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S:\Clients\Reckitt Benckiser\Ebola consumer products\Lysol wipes\WIpes short paper\"/>
    </mc:Choice>
  </mc:AlternateContent>
  <xr:revisionPtr revIDLastSave="0" documentId="8_{70600538-82D1-4416-AAAB-41D8CA1C0117}" xr6:coauthVersionLast="45" xr6:coauthVersionMax="45" xr10:uidLastSave="{00000000-0000-0000-0000-000000000000}"/>
  <bookViews>
    <workbookView xWindow="-108" yWindow="-108" windowWidth="23256" windowHeight="12576" firstSheet="1" activeTab="5" xr2:uid="{00000000-000D-0000-FFFF-FFFF00000000}"/>
  </bookViews>
  <sheets>
    <sheet name="Ebola DMEM Control wipe" sheetId="1" r:id="rId1"/>
    <sheet name="EBOV QAC wipe" sheetId="2" r:id="rId2"/>
    <sheet name="EBOV AHP wipe" sheetId="3" r:id="rId3"/>
    <sheet name="VSV DMEM control wipe" sheetId="4" r:id="rId4"/>
    <sheet name="VSV QAC wipe" sheetId="5" r:id="rId5"/>
    <sheet name="VSV AHP wip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3" i="5" l="1"/>
  <c r="L33" i="5"/>
  <c r="M32" i="5"/>
  <c r="L32" i="5"/>
  <c r="M31" i="5"/>
  <c r="L31" i="5"/>
  <c r="M30" i="5"/>
  <c r="L30" i="5"/>
  <c r="M25" i="5"/>
  <c r="L25" i="5"/>
  <c r="M24" i="5"/>
  <c r="L24" i="5"/>
  <c r="M23" i="5"/>
  <c r="L23" i="5"/>
  <c r="M22" i="5"/>
  <c r="L22" i="5"/>
  <c r="E21" i="5"/>
  <c r="D21" i="5"/>
  <c r="C21" i="5"/>
  <c r="L21" i="5" s="1"/>
  <c r="C20" i="5"/>
  <c r="L20" i="5" s="1"/>
  <c r="M16" i="5"/>
  <c r="L16" i="5"/>
  <c r="M15" i="5"/>
  <c r="L15" i="5"/>
  <c r="M14" i="5"/>
  <c r="L14" i="5"/>
  <c r="M13" i="5"/>
  <c r="L13" i="5"/>
  <c r="M8" i="5"/>
  <c r="L8" i="5"/>
  <c r="M7" i="5"/>
  <c r="L7" i="5"/>
  <c r="M6" i="5"/>
  <c r="L6" i="5"/>
  <c r="M5" i="5"/>
  <c r="L5" i="5"/>
  <c r="M4" i="5"/>
  <c r="L4" i="5"/>
  <c r="M3" i="5"/>
  <c r="L3" i="5"/>
  <c r="M20" i="5" l="1"/>
  <c r="M21" i="5"/>
  <c r="K33" i="4"/>
  <c r="J33" i="4"/>
  <c r="I33" i="4"/>
  <c r="H33" i="4"/>
  <c r="G33" i="4"/>
  <c r="F33" i="4"/>
  <c r="E33" i="4"/>
  <c r="D33" i="4"/>
  <c r="C33" i="4"/>
  <c r="K32" i="4"/>
  <c r="J32" i="4"/>
  <c r="I32" i="4"/>
  <c r="H32" i="4"/>
  <c r="G32" i="4"/>
  <c r="F32" i="4"/>
  <c r="E32" i="4"/>
  <c r="D32" i="4"/>
  <c r="C32" i="4"/>
  <c r="K31" i="4"/>
  <c r="J31" i="4"/>
  <c r="I31" i="4"/>
  <c r="H31" i="4"/>
  <c r="G31" i="4"/>
  <c r="F31" i="4"/>
  <c r="E31" i="4"/>
  <c r="D31" i="4"/>
  <c r="C31" i="4"/>
  <c r="K30" i="4"/>
  <c r="J30" i="4"/>
  <c r="I30" i="4"/>
  <c r="H30" i="4"/>
  <c r="G30" i="4"/>
  <c r="F30" i="4"/>
  <c r="E30" i="4"/>
  <c r="D30" i="4"/>
  <c r="C30" i="4"/>
  <c r="K25" i="4"/>
  <c r="J25" i="4"/>
  <c r="I25" i="4"/>
  <c r="H25" i="4"/>
  <c r="G25" i="4"/>
  <c r="F25" i="4"/>
  <c r="E25" i="4"/>
  <c r="D25" i="4"/>
  <c r="C25" i="4"/>
  <c r="L25" i="4" s="1"/>
  <c r="K24" i="4"/>
  <c r="J24" i="4"/>
  <c r="I24" i="4"/>
  <c r="H24" i="4"/>
  <c r="G24" i="4"/>
  <c r="F24" i="4"/>
  <c r="E24" i="4"/>
  <c r="D24" i="4"/>
  <c r="L24" i="4" s="1"/>
  <c r="C24" i="4"/>
  <c r="K23" i="4"/>
  <c r="J23" i="4"/>
  <c r="I23" i="4"/>
  <c r="H23" i="4"/>
  <c r="G23" i="4"/>
  <c r="F23" i="4"/>
  <c r="E23" i="4"/>
  <c r="D23" i="4"/>
  <c r="C23" i="4"/>
  <c r="K22" i="4"/>
  <c r="J22" i="4"/>
  <c r="I22" i="4"/>
  <c r="H22" i="4"/>
  <c r="G22" i="4"/>
  <c r="F22" i="4"/>
  <c r="E22" i="4"/>
  <c r="D22" i="4"/>
  <c r="C22" i="4"/>
  <c r="K21" i="4"/>
  <c r="J21" i="4"/>
  <c r="I21" i="4"/>
  <c r="H21" i="4"/>
  <c r="G21" i="4"/>
  <c r="F21" i="4"/>
  <c r="D21" i="4"/>
  <c r="C21" i="4"/>
  <c r="I20" i="4"/>
  <c r="F20" i="4"/>
  <c r="M20" i="4" s="1"/>
  <c r="M16" i="4"/>
  <c r="L16" i="4"/>
  <c r="M15" i="4"/>
  <c r="L15" i="4"/>
  <c r="M14" i="4"/>
  <c r="L14" i="4"/>
  <c r="M13" i="4"/>
  <c r="L13" i="4"/>
  <c r="M8" i="4"/>
  <c r="L8" i="4"/>
  <c r="M7" i="4"/>
  <c r="L7" i="4"/>
  <c r="M6" i="4"/>
  <c r="L6" i="4"/>
  <c r="M5" i="4"/>
  <c r="L5" i="4"/>
  <c r="M4" i="4"/>
  <c r="L4" i="4"/>
  <c r="M3" i="4"/>
  <c r="L3" i="4"/>
  <c r="L23" i="4" l="1"/>
  <c r="M24" i="4"/>
  <c r="M30" i="4"/>
  <c r="M25" i="4"/>
  <c r="M31" i="4"/>
  <c r="L31" i="4"/>
  <c r="L20" i="4"/>
  <c r="L32" i="4"/>
  <c r="L33" i="4"/>
  <c r="L21" i="4"/>
  <c r="M22" i="4"/>
  <c r="M32" i="4"/>
  <c r="M21" i="4"/>
  <c r="M23" i="4"/>
  <c r="M33" i="4"/>
  <c r="L22" i="4"/>
  <c r="L30" i="4"/>
  <c r="M33" i="6" l="1"/>
  <c r="L33" i="6"/>
  <c r="M32" i="6"/>
  <c r="L32" i="6"/>
  <c r="M31" i="6"/>
  <c r="L31" i="6"/>
  <c r="M30" i="6"/>
  <c r="L30" i="6"/>
  <c r="M25" i="6"/>
  <c r="L25" i="6"/>
  <c r="M24" i="6"/>
  <c r="L24" i="6"/>
  <c r="M23" i="6"/>
  <c r="L23" i="6"/>
  <c r="J22" i="6"/>
  <c r="H22" i="6"/>
  <c r="M22" i="6" s="1"/>
  <c r="K21" i="6"/>
  <c r="J21" i="6"/>
  <c r="I21" i="6"/>
  <c r="H21" i="6"/>
  <c r="G21" i="6"/>
  <c r="F21" i="6"/>
  <c r="E21" i="6"/>
  <c r="D21" i="6"/>
  <c r="C21" i="6"/>
  <c r="M20" i="6"/>
  <c r="K20" i="6"/>
  <c r="H20" i="6"/>
  <c r="M16" i="6"/>
  <c r="L16" i="6"/>
  <c r="M15" i="6"/>
  <c r="L15" i="6"/>
  <c r="M14" i="6"/>
  <c r="L14" i="6"/>
  <c r="M13" i="6"/>
  <c r="L13" i="6"/>
  <c r="M8" i="6"/>
  <c r="L8" i="6"/>
  <c r="M7" i="6"/>
  <c r="L7" i="6"/>
  <c r="M6" i="6"/>
  <c r="L6" i="6"/>
  <c r="M5" i="6"/>
  <c r="L5" i="6"/>
  <c r="M4" i="6"/>
  <c r="L4" i="6"/>
  <c r="M3" i="6"/>
  <c r="L3" i="6"/>
  <c r="M21" i="6" l="1"/>
  <c r="L20" i="6"/>
  <c r="L21" i="6"/>
  <c r="L22" i="6"/>
  <c r="M33" i="3" l="1"/>
  <c r="L33" i="3"/>
  <c r="C32" i="3"/>
  <c r="M32" i="3" s="1"/>
  <c r="M31" i="3"/>
  <c r="L31" i="3"/>
  <c r="E30" i="3"/>
  <c r="D30" i="3"/>
  <c r="C30" i="3"/>
  <c r="L30" i="3" s="1"/>
  <c r="I25" i="3"/>
  <c r="M25" i="3" s="1"/>
  <c r="J24" i="3"/>
  <c r="C24" i="3"/>
  <c r="L24" i="3" s="1"/>
  <c r="M23" i="3"/>
  <c r="K23" i="3"/>
  <c r="C23" i="3"/>
  <c r="L23" i="3" s="1"/>
  <c r="J22" i="3"/>
  <c r="G22" i="3"/>
  <c r="E22" i="3"/>
  <c r="D22" i="3"/>
  <c r="C22" i="3"/>
  <c r="K21" i="3"/>
  <c r="J21" i="3"/>
  <c r="I21" i="3"/>
  <c r="H21" i="3"/>
  <c r="G21" i="3"/>
  <c r="F21" i="3"/>
  <c r="E21" i="3"/>
  <c r="D21" i="3"/>
  <c r="C21" i="3"/>
  <c r="I20" i="3"/>
  <c r="F20" i="3"/>
  <c r="C20" i="3"/>
  <c r="M20" i="3" s="1"/>
  <c r="M16" i="3"/>
  <c r="L16" i="3"/>
  <c r="M15" i="3"/>
  <c r="L15" i="3"/>
  <c r="M14" i="3"/>
  <c r="L14" i="3"/>
  <c r="M13" i="3"/>
  <c r="L13" i="3"/>
  <c r="M8" i="3"/>
  <c r="L8" i="3"/>
  <c r="M7" i="3"/>
  <c r="L7" i="3"/>
  <c r="M6" i="3"/>
  <c r="L6" i="3"/>
  <c r="M5" i="3"/>
  <c r="L5" i="3"/>
  <c r="M4" i="3"/>
  <c r="L4" i="3"/>
  <c r="M3" i="3"/>
  <c r="L3" i="3"/>
  <c r="L20" i="3" l="1"/>
  <c r="L21" i="3"/>
  <c r="L22" i="3"/>
  <c r="M22" i="3"/>
  <c r="M24" i="3"/>
  <c r="L32" i="3"/>
  <c r="M21" i="3"/>
  <c r="L25" i="3"/>
  <c r="M30" i="3"/>
  <c r="M33" i="2" l="1"/>
  <c r="L33" i="2"/>
  <c r="M32" i="2"/>
  <c r="L32" i="2"/>
  <c r="M31" i="2"/>
  <c r="L31" i="2"/>
  <c r="M30" i="2"/>
  <c r="C30" i="2"/>
  <c r="L30" i="2" s="1"/>
  <c r="M25" i="2"/>
  <c r="L25" i="2"/>
  <c r="J24" i="2"/>
  <c r="L24" i="2" s="1"/>
  <c r="M23" i="2"/>
  <c r="L23" i="2"/>
  <c r="J22" i="2"/>
  <c r="E22" i="2"/>
  <c r="L22" i="2" s="1"/>
  <c r="C22" i="2"/>
  <c r="K21" i="2"/>
  <c r="J21" i="2"/>
  <c r="I21" i="2"/>
  <c r="H21" i="2"/>
  <c r="G21" i="2"/>
  <c r="F21" i="2"/>
  <c r="E21" i="2"/>
  <c r="D21" i="2"/>
  <c r="C21" i="2"/>
  <c r="K20" i="2"/>
  <c r="J20" i="2"/>
  <c r="I20" i="2"/>
  <c r="H20" i="2"/>
  <c r="G20" i="2"/>
  <c r="F20" i="2"/>
  <c r="E20" i="2"/>
  <c r="D20" i="2"/>
  <c r="C20" i="2"/>
  <c r="M16" i="2"/>
  <c r="L16" i="2"/>
  <c r="M15" i="2"/>
  <c r="L15" i="2"/>
  <c r="M14" i="2"/>
  <c r="L14" i="2"/>
  <c r="M13" i="2"/>
  <c r="L13" i="2"/>
  <c r="M8" i="2"/>
  <c r="L8" i="2"/>
  <c r="M7" i="2"/>
  <c r="L7" i="2"/>
  <c r="M6" i="2"/>
  <c r="L6" i="2"/>
  <c r="M5" i="2"/>
  <c r="L5" i="2"/>
  <c r="M4" i="2"/>
  <c r="L4" i="2"/>
  <c r="M3" i="2"/>
  <c r="L3" i="2"/>
  <c r="K33" i="1"/>
  <c r="J33" i="1"/>
  <c r="I33" i="1"/>
  <c r="H33" i="1"/>
  <c r="G33" i="1"/>
  <c r="F33" i="1"/>
  <c r="E33" i="1"/>
  <c r="M33" i="1" s="1"/>
  <c r="D33" i="1"/>
  <c r="C33" i="1"/>
  <c r="K32" i="1"/>
  <c r="J32" i="1"/>
  <c r="I32" i="1"/>
  <c r="H32" i="1"/>
  <c r="G32" i="1"/>
  <c r="F32" i="1"/>
  <c r="E32" i="1"/>
  <c r="D32" i="1"/>
  <c r="C32" i="1"/>
  <c r="L32" i="1" s="1"/>
  <c r="K31" i="1"/>
  <c r="J31" i="1"/>
  <c r="I31" i="1"/>
  <c r="H31" i="1"/>
  <c r="G31" i="1"/>
  <c r="F31" i="1"/>
  <c r="E31" i="1"/>
  <c r="D31" i="1"/>
  <c r="C31" i="1"/>
  <c r="K30" i="1"/>
  <c r="J30" i="1"/>
  <c r="I30" i="1"/>
  <c r="H30" i="1"/>
  <c r="G30" i="1"/>
  <c r="F30" i="1"/>
  <c r="E30" i="1"/>
  <c r="D30" i="1"/>
  <c r="C30" i="1"/>
  <c r="K25" i="1"/>
  <c r="J25" i="1"/>
  <c r="I25" i="1"/>
  <c r="H25" i="1"/>
  <c r="G25" i="1"/>
  <c r="F25" i="1"/>
  <c r="E25" i="1"/>
  <c r="D25" i="1"/>
  <c r="C25" i="1"/>
  <c r="K24" i="1"/>
  <c r="J24" i="1"/>
  <c r="I24" i="1"/>
  <c r="H24" i="1"/>
  <c r="G24" i="1"/>
  <c r="F24" i="1"/>
  <c r="E24" i="1"/>
  <c r="D24" i="1"/>
  <c r="C24" i="1"/>
  <c r="L24" i="1" s="1"/>
  <c r="K23" i="1"/>
  <c r="J23" i="1"/>
  <c r="I23" i="1"/>
  <c r="H23" i="1"/>
  <c r="G23" i="1"/>
  <c r="F23" i="1"/>
  <c r="E23" i="1"/>
  <c r="D23" i="1"/>
  <c r="C23" i="1"/>
  <c r="K22" i="1"/>
  <c r="J22" i="1"/>
  <c r="I22" i="1"/>
  <c r="H22" i="1"/>
  <c r="G22" i="1"/>
  <c r="F22" i="1"/>
  <c r="E22" i="1"/>
  <c r="M22" i="1" s="1"/>
  <c r="D22" i="1"/>
  <c r="C22" i="1"/>
  <c r="K21" i="1"/>
  <c r="J21" i="1"/>
  <c r="I21" i="1"/>
  <c r="H21" i="1"/>
  <c r="G21" i="1"/>
  <c r="F21" i="1"/>
  <c r="E21" i="1"/>
  <c r="D21" i="1"/>
  <c r="C21" i="1"/>
  <c r="K20" i="1"/>
  <c r="J20" i="1"/>
  <c r="I20" i="1"/>
  <c r="H20" i="1"/>
  <c r="G20" i="1"/>
  <c r="F20" i="1"/>
  <c r="E20" i="1"/>
  <c r="D20" i="1"/>
  <c r="C20" i="1"/>
  <c r="M16" i="1"/>
  <c r="L16" i="1"/>
  <c r="M15" i="1"/>
  <c r="L15" i="1"/>
  <c r="M14" i="1"/>
  <c r="L14" i="1"/>
  <c r="M13" i="1"/>
  <c r="L13" i="1"/>
  <c r="M8" i="1"/>
  <c r="L8" i="1"/>
  <c r="M7" i="1"/>
  <c r="L7" i="1"/>
  <c r="M6" i="1"/>
  <c r="L6" i="1"/>
  <c r="M5" i="1"/>
  <c r="L5" i="1"/>
  <c r="M4" i="1"/>
  <c r="L4" i="1"/>
  <c r="M3" i="1"/>
  <c r="L3" i="1"/>
  <c r="M23" i="1" l="1"/>
  <c r="M25" i="1"/>
  <c r="M30" i="1"/>
  <c r="L25" i="1"/>
  <c r="M31" i="1"/>
  <c r="M20" i="2"/>
  <c r="M24" i="2"/>
  <c r="L20" i="1"/>
  <c r="M21" i="2"/>
  <c r="M32" i="1"/>
  <c r="M22" i="2"/>
  <c r="L21" i="1"/>
  <c r="L22" i="1"/>
  <c r="L33" i="1"/>
  <c r="L21" i="2"/>
  <c r="L20" i="2"/>
  <c r="M21" i="1"/>
  <c r="M20" i="1"/>
  <c r="L23" i="1"/>
  <c r="M24" i="1"/>
  <c r="L31" i="1"/>
  <c r="L30" i="1"/>
</calcChain>
</file>

<file path=xl/sharedStrings.xml><?xml version="1.0" encoding="utf-8"?>
<sst xmlns="http://schemas.openxmlformats.org/spreadsheetml/2006/main" count="809" uniqueCount="35">
  <si>
    <t>Wipe</t>
  </si>
  <si>
    <t>average</t>
  </si>
  <si>
    <t>Stdev</t>
  </si>
  <si>
    <t>Pos Inoculmn</t>
  </si>
  <si>
    <t>Pos Dry</t>
  </si>
  <si>
    <t>5 seconds</t>
  </si>
  <si>
    <t>15 seconds</t>
  </si>
  <si>
    <t>30 seconds</t>
  </si>
  <si>
    <t>60 seconds</t>
  </si>
  <si>
    <t>Transfer</t>
  </si>
  <si>
    <t>Positive Dried Control</t>
  </si>
  <si>
    <t>Final</t>
  </si>
  <si>
    <t>Lot 1 (2230-041)</t>
  </si>
  <si>
    <t>Lot2 (2182-188)</t>
  </si>
  <si>
    <t>Lot3 (2230-042)</t>
  </si>
  <si>
    <r>
      <t xml:space="preserve"> 10</t>
    </r>
    <r>
      <rPr>
        <vertAlign val="super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Rep 1</t>
    </r>
  </si>
  <si>
    <r>
      <t xml:space="preserve"> 10</t>
    </r>
    <r>
      <rPr>
        <vertAlign val="super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Rep 2</t>
    </r>
  </si>
  <si>
    <r>
      <t xml:space="preserve"> 10</t>
    </r>
    <r>
      <rPr>
        <vertAlign val="super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>Rep 3</t>
    </r>
  </si>
  <si>
    <t>Negative control</t>
  </si>
  <si>
    <t>-</t>
  </si>
  <si>
    <t xml:space="preserve">N+D </t>
  </si>
  <si>
    <t>+</t>
  </si>
  <si>
    <t>P1</t>
  </si>
  <si>
    <t>GFP (+/-)</t>
  </si>
  <si>
    <t>ND</t>
  </si>
  <si>
    <t>P2</t>
  </si>
  <si>
    <t>N+D</t>
  </si>
  <si>
    <t>P0</t>
  </si>
  <si>
    <t xml:space="preserve">ND </t>
  </si>
  <si>
    <t>Assay 1</t>
  </si>
  <si>
    <t>Assay 2</t>
  </si>
  <si>
    <t>Assay 3</t>
  </si>
  <si>
    <t>raw numbers</t>
  </si>
  <si>
    <t>Log10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9" xfId="0" applyBorder="1"/>
    <xf numFmtId="0" fontId="0" fillId="0" borderId="4" xfId="0" applyBorder="1"/>
    <xf numFmtId="0" fontId="4" fillId="0" borderId="0" xfId="0" applyFont="1" applyFill="1" applyBorder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workbookViewId="0">
      <selection activeCell="R19" sqref="R19"/>
    </sheetView>
  </sheetViews>
  <sheetFormatPr defaultRowHeight="14.4" x14ac:dyDescent="0.3"/>
  <cols>
    <col min="1" max="1" width="18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C3">
        <v>2935598.5352441436</v>
      </c>
      <c r="D3">
        <v>6324555.3203367637</v>
      </c>
      <c r="E3">
        <v>6324555.3203367637</v>
      </c>
      <c r="F3">
        <v>20000000</v>
      </c>
      <c r="G3">
        <v>2935598.5352441436</v>
      </c>
      <c r="H3">
        <v>4161135.0764343492</v>
      </c>
      <c r="I3">
        <v>4742747.4113233192</v>
      </c>
      <c r="J3">
        <v>6324555.3203367637</v>
      </c>
      <c r="K3">
        <v>6324555.3203367637</v>
      </c>
      <c r="L3">
        <f>AVERAGE(C3:K3)</f>
        <v>6674811.2043992244</v>
      </c>
      <c r="M3">
        <f>_xlfn.STDEV.S(C3:K3)</f>
        <v>5196949.0343234194</v>
      </c>
    </row>
    <row r="4" spans="1:13" x14ac:dyDescent="0.3">
      <c r="A4" s="19"/>
      <c r="B4" t="s">
        <v>4</v>
      </c>
      <c r="C4">
        <v>9612761.7261287961</v>
      </c>
      <c r="D4">
        <v>1362584.1381159234</v>
      </c>
      <c r="E4">
        <v>2935598.5352441436</v>
      </c>
      <c r="F4">
        <v>1362584.1381159234</v>
      </c>
      <c r="G4">
        <v>2935598.5352441436</v>
      </c>
      <c r="H4">
        <v>4742747.4113233192</v>
      </c>
      <c r="I4">
        <v>4161135.0764343492</v>
      </c>
      <c r="J4">
        <v>4742747.4113233192</v>
      </c>
      <c r="K4">
        <v>6324555.3203367637</v>
      </c>
      <c r="L4">
        <f t="shared" ref="L4:L8" si="0">AVERAGE(C4:K4)</f>
        <v>4242256.9213629644</v>
      </c>
      <c r="M4">
        <f t="shared" ref="M4:M8" si="1">_xlfn.STDEV.S(C4:K4)</f>
        <v>2590501.7286320399</v>
      </c>
    </row>
    <row r="5" spans="1:13" x14ac:dyDescent="0.3">
      <c r="A5" s="19"/>
      <c r="B5" t="s">
        <v>5</v>
      </c>
      <c r="C5">
        <v>6324.5553203367654</v>
      </c>
      <c r="D5">
        <v>8433.9300685716516</v>
      </c>
      <c r="E5">
        <v>29355.985352441399</v>
      </c>
      <c r="F5">
        <v>63245.553203367606</v>
      </c>
      <c r="G5">
        <v>6324.5553203367654</v>
      </c>
      <c r="H5">
        <v>8433.9300685716516</v>
      </c>
      <c r="I5">
        <v>6324.5553203367654</v>
      </c>
      <c r="J5">
        <v>29355.985352441399</v>
      </c>
      <c r="K5">
        <v>6324.5553203367654</v>
      </c>
      <c r="L5">
        <f t="shared" si="0"/>
        <v>18235.95614741564</v>
      </c>
      <c r="M5">
        <f t="shared" si="1"/>
        <v>19470.680635684093</v>
      </c>
    </row>
    <row r="6" spans="1:13" x14ac:dyDescent="0.3">
      <c r="A6" s="19"/>
      <c r="B6" t="s">
        <v>6</v>
      </c>
      <c r="C6">
        <v>6324.5553203367654</v>
      </c>
      <c r="D6">
        <v>13625.84138115924</v>
      </c>
      <c r="E6">
        <v>63.245553203367592</v>
      </c>
      <c r="F6">
        <v>13625.84138115924</v>
      </c>
      <c r="G6">
        <v>8433.9300685716516</v>
      </c>
      <c r="H6">
        <v>13625.84138115924</v>
      </c>
      <c r="I6">
        <v>1362.5841381159237</v>
      </c>
      <c r="J6">
        <v>6324.5553203367654</v>
      </c>
      <c r="K6">
        <v>632.45553203367604</v>
      </c>
      <c r="L6">
        <f t="shared" si="0"/>
        <v>7113.2055640084309</v>
      </c>
      <c r="M6">
        <f t="shared" si="1"/>
        <v>5645.8306674701607</v>
      </c>
    </row>
    <row r="7" spans="1:13" x14ac:dyDescent="0.3">
      <c r="A7" s="19"/>
      <c r="B7" t="s">
        <v>7</v>
      </c>
      <c r="C7">
        <v>474.2747411323312</v>
      </c>
      <c r="D7">
        <v>200</v>
      </c>
      <c r="E7">
        <v>961.27617261287821</v>
      </c>
      <c r="F7">
        <v>6324.5553203367654</v>
      </c>
      <c r="G7">
        <v>8433.9300685716516</v>
      </c>
      <c r="H7">
        <v>6324.5553203367654</v>
      </c>
      <c r="I7">
        <v>1362.5841381159237</v>
      </c>
      <c r="J7">
        <v>1362.5841381159237</v>
      </c>
      <c r="K7">
        <v>632.45553203367604</v>
      </c>
      <c r="L7">
        <f t="shared" si="0"/>
        <v>2897.3572701395465</v>
      </c>
      <c r="M7">
        <f t="shared" si="1"/>
        <v>3179.6486346977567</v>
      </c>
    </row>
    <row r="8" spans="1:13" x14ac:dyDescent="0.3">
      <c r="A8" s="19"/>
      <c r="B8" t="s">
        <v>8</v>
      </c>
      <c r="C8">
        <v>3336.20107440012</v>
      </c>
      <c r="D8">
        <v>2935.5985352441394</v>
      </c>
      <c r="E8">
        <v>1362.5841381159237</v>
      </c>
      <c r="F8">
        <v>29.355985352441394</v>
      </c>
      <c r="G8">
        <v>632.45553203367604</v>
      </c>
      <c r="H8">
        <v>1362.5841381159225</v>
      </c>
      <c r="I8">
        <v>4742.7474113233129</v>
      </c>
      <c r="J8">
        <v>843.39300685716489</v>
      </c>
      <c r="K8">
        <v>4742.7474113233129</v>
      </c>
      <c r="L8">
        <f t="shared" si="0"/>
        <v>2220.8519147517791</v>
      </c>
      <c r="M8">
        <f t="shared" si="1"/>
        <v>1773.8051592429777</v>
      </c>
    </row>
    <row r="9" spans="1:13" x14ac:dyDescent="0.3">
      <c r="A9" s="19"/>
      <c r="D9">
        <v>1</v>
      </c>
      <c r="G9">
        <v>2</v>
      </c>
      <c r="J9">
        <v>3</v>
      </c>
      <c r="L9" t="s">
        <v>1</v>
      </c>
      <c r="M9" t="s">
        <v>2</v>
      </c>
    </row>
    <row r="10" spans="1:13" x14ac:dyDescent="0.3">
      <c r="A10" s="19"/>
      <c r="B10" t="s">
        <v>9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  <c r="I10">
        <v>1</v>
      </c>
      <c r="J10">
        <v>2</v>
      </c>
      <c r="K10">
        <v>3</v>
      </c>
    </row>
    <row r="11" spans="1:13" x14ac:dyDescent="0.3">
      <c r="A11" s="19"/>
      <c r="B11" t="s">
        <v>3</v>
      </c>
    </row>
    <row r="12" spans="1:13" x14ac:dyDescent="0.3">
      <c r="A12" s="19"/>
      <c r="B12" t="s">
        <v>4</v>
      </c>
    </row>
    <row r="13" spans="1:13" x14ac:dyDescent="0.3">
      <c r="A13" s="19"/>
      <c r="B13" t="s">
        <v>5</v>
      </c>
      <c r="C13">
        <v>63.245553203367592</v>
      </c>
      <c r="D13">
        <v>13625.84138115924</v>
      </c>
      <c r="E13">
        <v>6324.5553203367654</v>
      </c>
      <c r="F13">
        <v>29355.985352441399</v>
      </c>
      <c r="G13">
        <v>13625.84138115924</v>
      </c>
      <c r="H13">
        <v>41611.350764343399</v>
      </c>
      <c r="I13" s="1">
        <v>35565.588200778489</v>
      </c>
      <c r="J13" s="1">
        <v>6324.5553203367654</v>
      </c>
      <c r="K13" s="1">
        <v>13625.84138115924</v>
      </c>
      <c r="L13">
        <f t="shared" ref="L13:L16" si="2">AVERAGE(C13:K13)</f>
        <v>17791.422739435322</v>
      </c>
      <c r="M13">
        <f t="shared" ref="M13:M16" si="3">_xlfn.STDEV.S(C13:K13)</f>
        <v>14345.607362130047</v>
      </c>
    </row>
    <row r="14" spans="1:13" x14ac:dyDescent="0.3">
      <c r="A14" s="19"/>
      <c r="B14" t="s">
        <v>6</v>
      </c>
      <c r="C14">
        <v>8433.9300685716516</v>
      </c>
      <c r="D14">
        <v>843.39300685716489</v>
      </c>
      <c r="E14">
        <v>136.25841381159228</v>
      </c>
      <c r="F14">
        <v>6324.5553203367654</v>
      </c>
      <c r="G14">
        <v>13625.84138115924</v>
      </c>
      <c r="H14">
        <v>8433.9300685716516</v>
      </c>
      <c r="I14" s="1">
        <v>2935.5985352441394</v>
      </c>
      <c r="J14" s="1">
        <v>2000</v>
      </c>
      <c r="K14" s="1">
        <v>6324.5553203367654</v>
      </c>
      <c r="L14">
        <f t="shared" si="2"/>
        <v>5450.8957905432198</v>
      </c>
      <c r="M14">
        <f t="shared" si="3"/>
        <v>4385.5321620193254</v>
      </c>
    </row>
    <row r="15" spans="1:13" x14ac:dyDescent="0.3">
      <c r="A15" s="19"/>
      <c r="B15" t="s">
        <v>7</v>
      </c>
      <c r="C15">
        <v>200</v>
      </c>
      <c r="D15">
        <v>29.355985352441394</v>
      </c>
      <c r="E15">
        <v>632.45553203367604</v>
      </c>
      <c r="F15">
        <v>8433.9300685716516</v>
      </c>
      <c r="G15">
        <v>13625.84138115924</v>
      </c>
      <c r="H15">
        <v>8433.9300685716516</v>
      </c>
      <c r="I15" s="1">
        <v>63.245553203367592</v>
      </c>
      <c r="J15" s="1">
        <v>1362.5841381159237</v>
      </c>
      <c r="K15" s="1">
        <v>474.2747411323312</v>
      </c>
      <c r="L15">
        <f t="shared" si="2"/>
        <v>3695.0686075711419</v>
      </c>
      <c r="M15">
        <f t="shared" si="3"/>
        <v>5093.7529368470459</v>
      </c>
    </row>
    <row r="16" spans="1:13" x14ac:dyDescent="0.3">
      <c r="B16" t="s">
        <v>8</v>
      </c>
      <c r="C16">
        <v>843.39300685716489</v>
      </c>
      <c r="D16">
        <v>63.245553203367592</v>
      </c>
      <c r="E16">
        <v>84.339300685716466</v>
      </c>
      <c r="F16">
        <v>29.355985352441394</v>
      </c>
      <c r="G16">
        <v>29.355985352441394</v>
      </c>
      <c r="H16">
        <v>63.245553203367592</v>
      </c>
      <c r="I16" s="1">
        <v>1362.5841381159237</v>
      </c>
      <c r="J16" s="1">
        <v>843.39300685716489</v>
      </c>
      <c r="K16" s="1">
        <v>843.39300685716489</v>
      </c>
      <c r="L16">
        <f t="shared" si="2"/>
        <v>462.47839294275036</v>
      </c>
      <c r="M16">
        <f t="shared" si="3"/>
        <v>510.1998524394416</v>
      </c>
    </row>
    <row r="18" spans="1:13" x14ac:dyDescent="0.3"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 t="s">
        <v>34</v>
      </c>
      <c r="B20" t="s">
        <v>3</v>
      </c>
      <c r="C20">
        <f>LOG10(C3)</f>
        <v>6.4676966623306482</v>
      </c>
      <c r="D20">
        <f t="shared" ref="D20:K25" si="4">LOG10(D3)</f>
        <v>6.8010299956639813</v>
      </c>
      <c r="E20">
        <f t="shared" si="4"/>
        <v>6.8010299956639813</v>
      </c>
      <c r="F20">
        <f t="shared" si="4"/>
        <v>7.3010299956639813</v>
      </c>
      <c r="G20">
        <f t="shared" si="4"/>
        <v>6.4676966623306482</v>
      </c>
      <c r="H20">
        <f t="shared" si="4"/>
        <v>6.6192118138458005</v>
      </c>
      <c r="I20">
        <f t="shared" si="4"/>
        <v>6.6760299956639821</v>
      </c>
      <c r="J20">
        <f t="shared" si="4"/>
        <v>6.8010299956639813</v>
      </c>
      <c r="K20">
        <f t="shared" si="4"/>
        <v>6.8010299956639813</v>
      </c>
      <c r="L20">
        <f>AVERAGE(C20:K20)</f>
        <v>6.7484205680545539</v>
      </c>
      <c r="M20">
        <f>_xlfn.STDEV.S(C20:K20)</f>
        <v>0.24899681388558129</v>
      </c>
    </row>
    <row r="21" spans="1:13" x14ac:dyDescent="0.3">
      <c r="A21" s="19"/>
      <c r="B21" t="s">
        <v>4</v>
      </c>
      <c r="C21">
        <f t="shared" ref="C21:H25" si="5">LOG10(C4)</f>
        <v>6.9828481774821638</v>
      </c>
      <c r="D21">
        <f t="shared" si="5"/>
        <v>6.1343633289973152</v>
      </c>
      <c r="E21">
        <f t="shared" si="5"/>
        <v>6.4676966623306482</v>
      </c>
      <c r="F21">
        <f t="shared" si="5"/>
        <v>6.1343633289973152</v>
      </c>
      <c r="G21">
        <f t="shared" si="5"/>
        <v>6.4676966623306482</v>
      </c>
      <c r="H21">
        <f t="shared" si="5"/>
        <v>6.6760299956639821</v>
      </c>
      <c r="I21">
        <f t="shared" si="4"/>
        <v>6.6192118138458005</v>
      </c>
      <c r="J21">
        <f t="shared" si="4"/>
        <v>6.6760299956639821</v>
      </c>
      <c r="K21">
        <f t="shared" si="4"/>
        <v>6.8010299956639813</v>
      </c>
      <c r="L21">
        <f t="shared" ref="L21:L25" si="6">AVERAGE(C21:K21)</f>
        <v>6.5510299956639813</v>
      </c>
      <c r="M21">
        <f t="shared" ref="M21:M25" si="7">_xlfn.STDEV.S(C21:K21)</f>
        <v>0.28416034504977339</v>
      </c>
    </row>
    <row r="22" spans="1:13" x14ac:dyDescent="0.3">
      <c r="A22" s="19"/>
      <c r="B22" t="s">
        <v>5</v>
      </c>
      <c r="C22">
        <f t="shared" si="5"/>
        <v>3.8010299956639817</v>
      </c>
      <c r="D22">
        <f t="shared" si="5"/>
        <v>3.9260299956639817</v>
      </c>
      <c r="E22">
        <f t="shared" si="5"/>
        <v>4.4676966623306482</v>
      </c>
      <c r="F22">
        <f t="shared" si="5"/>
        <v>4.8010299956639813</v>
      </c>
      <c r="G22">
        <f t="shared" si="5"/>
        <v>3.8010299956639817</v>
      </c>
      <c r="H22">
        <f t="shared" si="5"/>
        <v>3.9260299956639817</v>
      </c>
      <c r="I22">
        <f t="shared" si="4"/>
        <v>3.8010299956639817</v>
      </c>
      <c r="J22">
        <f t="shared" si="4"/>
        <v>4.4676966623306482</v>
      </c>
      <c r="K22">
        <f t="shared" si="4"/>
        <v>3.8010299956639817</v>
      </c>
      <c r="L22">
        <f t="shared" si="6"/>
        <v>4.0880670327010185</v>
      </c>
      <c r="M22">
        <f t="shared" si="7"/>
        <v>0.38383371126209648</v>
      </c>
    </row>
    <row r="23" spans="1:13" x14ac:dyDescent="0.3">
      <c r="A23" s="19"/>
      <c r="B23" t="s">
        <v>6</v>
      </c>
      <c r="C23">
        <f t="shared" si="5"/>
        <v>3.8010299956639817</v>
      </c>
      <c r="D23">
        <f t="shared" si="5"/>
        <v>4.1343633289973152</v>
      </c>
      <c r="E23">
        <f t="shared" si="5"/>
        <v>1.8010299956639813</v>
      </c>
      <c r="F23">
        <f t="shared" si="5"/>
        <v>4.1343633289973152</v>
      </c>
      <c r="G23">
        <f t="shared" si="5"/>
        <v>3.9260299956639817</v>
      </c>
      <c r="H23">
        <f t="shared" si="5"/>
        <v>4.1343633289973152</v>
      </c>
      <c r="I23">
        <f t="shared" si="4"/>
        <v>3.1343633289973147</v>
      </c>
      <c r="J23">
        <f t="shared" si="4"/>
        <v>3.8010299956639817</v>
      </c>
      <c r="K23">
        <f t="shared" si="4"/>
        <v>2.8010299956639813</v>
      </c>
      <c r="L23">
        <f t="shared" si="6"/>
        <v>3.5186225882565738</v>
      </c>
      <c r="M23">
        <f t="shared" si="7"/>
        <v>0.79652505327443068</v>
      </c>
    </row>
    <row r="24" spans="1:13" x14ac:dyDescent="0.3">
      <c r="A24" s="19"/>
      <c r="B24" t="s">
        <v>7</v>
      </c>
      <c r="C24">
        <f t="shared" si="5"/>
        <v>2.6760299956639813</v>
      </c>
      <c r="D24">
        <f t="shared" si="5"/>
        <v>2.3010299956639813</v>
      </c>
      <c r="E24">
        <f t="shared" si="5"/>
        <v>2.9828481774821629</v>
      </c>
      <c r="F24">
        <f t="shared" si="5"/>
        <v>3.8010299956639817</v>
      </c>
      <c r="G24">
        <f t="shared" si="5"/>
        <v>3.9260299956639817</v>
      </c>
      <c r="H24">
        <f t="shared" si="5"/>
        <v>3.8010299956639817</v>
      </c>
      <c r="I24">
        <f t="shared" si="4"/>
        <v>3.1343633289973147</v>
      </c>
      <c r="J24">
        <f t="shared" si="4"/>
        <v>3.1343633289973147</v>
      </c>
      <c r="K24">
        <f t="shared" si="4"/>
        <v>2.8010299956639813</v>
      </c>
      <c r="L24">
        <f t="shared" si="6"/>
        <v>3.1730838677178532</v>
      </c>
      <c r="M24">
        <f t="shared" si="7"/>
        <v>0.56355049907587984</v>
      </c>
    </row>
    <row r="25" spans="1:13" x14ac:dyDescent="0.3">
      <c r="A25" s="19"/>
      <c r="B25" t="s">
        <v>8</v>
      </c>
      <c r="C25">
        <f t="shared" si="5"/>
        <v>3.5232522178862036</v>
      </c>
      <c r="D25">
        <f t="shared" si="5"/>
        <v>3.4676966623306478</v>
      </c>
      <c r="E25">
        <f t="shared" si="5"/>
        <v>3.1343633289973147</v>
      </c>
      <c r="F25">
        <f t="shared" si="5"/>
        <v>1.467696662330648</v>
      </c>
      <c r="G25">
        <f t="shared" si="5"/>
        <v>2.8010299956639813</v>
      </c>
      <c r="H25">
        <f t="shared" si="5"/>
        <v>3.1343633289973147</v>
      </c>
      <c r="I25">
        <f t="shared" si="4"/>
        <v>3.6760299956639813</v>
      </c>
      <c r="J25">
        <f t="shared" si="4"/>
        <v>2.9260299956639813</v>
      </c>
      <c r="K25">
        <f t="shared" si="4"/>
        <v>3.6760299956639813</v>
      </c>
      <c r="L25">
        <f t="shared" si="6"/>
        <v>3.0896102425775616</v>
      </c>
      <c r="M25">
        <f t="shared" si="7"/>
        <v>0.68587693434552666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f t="shared" ref="C30:K33" si="8">LOG10(C13)</f>
        <v>1.8010299956639813</v>
      </c>
      <c r="D30">
        <f t="shared" si="8"/>
        <v>4.1343633289973152</v>
      </c>
      <c r="E30">
        <f t="shared" si="8"/>
        <v>3.8010299956639817</v>
      </c>
      <c r="F30">
        <f t="shared" si="8"/>
        <v>4.4676966623306482</v>
      </c>
      <c r="G30">
        <f t="shared" si="8"/>
        <v>4.1343633289973152</v>
      </c>
      <c r="H30">
        <f t="shared" si="8"/>
        <v>4.6192118138457996</v>
      </c>
      <c r="I30">
        <f t="shared" si="8"/>
        <v>4.5510299956639813</v>
      </c>
      <c r="J30">
        <f t="shared" si="8"/>
        <v>3.8010299956639817</v>
      </c>
      <c r="K30">
        <f t="shared" si="8"/>
        <v>4.1343633289973152</v>
      </c>
      <c r="L30">
        <f t="shared" ref="L30:L33" si="9">AVERAGE(C30:K30)</f>
        <v>3.9382353828693692</v>
      </c>
      <c r="M30">
        <f t="shared" ref="M30:M33" si="10">_xlfn.STDEV.S(C30:K30)</f>
        <v>0.85442022746987711</v>
      </c>
    </row>
    <row r="31" spans="1:13" x14ac:dyDescent="0.3">
      <c r="A31" s="19"/>
      <c r="B31" t="s">
        <v>6</v>
      </c>
      <c r="C31">
        <f t="shared" si="8"/>
        <v>3.9260299956639817</v>
      </c>
      <c r="D31">
        <f t="shared" si="8"/>
        <v>2.9260299956639813</v>
      </c>
      <c r="E31">
        <f t="shared" si="8"/>
        <v>2.1343633289973147</v>
      </c>
      <c r="F31">
        <f t="shared" si="8"/>
        <v>3.8010299956639817</v>
      </c>
      <c r="G31">
        <f t="shared" si="8"/>
        <v>4.1343633289973152</v>
      </c>
      <c r="H31">
        <f t="shared" si="8"/>
        <v>3.9260299956639817</v>
      </c>
      <c r="I31">
        <f t="shared" si="8"/>
        <v>3.4676966623306478</v>
      </c>
      <c r="J31">
        <f t="shared" si="8"/>
        <v>3.3010299956639813</v>
      </c>
      <c r="K31">
        <f t="shared" si="8"/>
        <v>3.8010299956639817</v>
      </c>
      <c r="L31">
        <f t="shared" si="9"/>
        <v>3.4908448104787961</v>
      </c>
      <c r="M31">
        <f t="shared" si="10"/>
        <v>0.63056932192510673</v>
      </c>
    </row>
    <row r="32" spans="1:13" x14ac:dyDescent="0.3">
      <c r="A32" s="19"/>
      <c r="B32" t="s">
        <v>7</v>
      </c>
      <c r="C32">
        <f t="shared" si="8"/>
        <v>2.3010299956639813</v>
      </c>
      <c r="D32">
        <f t="shared" si="8"/>
        <v>1.467696662330648</v>
      </c>
      <c r="E32">
        <f t="shared" si="8"/>
        <v>2.8010299956639813</v>
      </c>
      <c r="F32">
        <f t="shared" si="8"/>
        <v>3.9260299956639817</v>
      </c>
      <c r="G32">
        <f t="shared" si="8"/>
        <v>4.1343633289973152</v>
      </c>
      <c r="H32">
        <f t="shared" si="8"/>
        <v>3.9260299956639817</v>
      </c>
      <c r="I32">
        <f t="shared" si="8"/>
        <v>1.8010299956639813</v>
      </c>
      <c r="J32">
        <f t="shared" si="8"/>
        <v>3.1343633289973147</v>
      </c>
      <c r="K32">
        <f t="shared" si="8"/>
        <v>2.6760299956639813</v>
      </c>
      <c r="L32">
        <f t="shared" si="9"/>
        <v>2.9075114771454631</v>
      </c>
      <c r="M32">
        <f t="shared" si="10"/>
        <v>0.95926383972165341</v>
      </c>
    </row>
    <row r="33" spans="2:13" x14ac:dyDescent="0.3">
      <c r="B33" t="s">
        <v>8</v>
      </c>
      <c r="C33">
        <f t="shared" si="8"/>
        <v>2.9260299956639813</v>
      </c>
      <c r="D33">
        <f t="shared" si="8"/>
        <v>1.8010299956639813</v>
      </c>
      <c r="E33">
        <f t="shared" si="8"/>
        <v>1.9260299956639813</v>
      </c>
      <c r="F33">
        <f t="shared" si="8"/>
        <v>1.467696662330648</v>
      </c>
      <c r="G33">
        <f t="shared" si="8"/>
        <v>1.467696662330648</v>
      </c>
      <c r="H33">
        <f t="shared" si="8"/>
        <v>1.8010299956639813</v>
      </c>
      <c r="I33">
        <f t="shared" si="8"/>
        <v>3.1343633289973147</v>
      </c>
      <c r="J33">
        <f t="shared" si="8"/>
        <v>2.9260299956639813</v>
      </c>
      <c r="K33">
        <f t="shared" si="8"/>
        <v>2.9260299956639813</v>
      </c>
      <c r="L33">
        <f t="shared" si="9"/>
        <v>2.2639929586269441</v>
      </c>
      <c r="M33">
        <f t="shared" si="10"/>
        <v>0.69673234228800174</v>
      </c>
    </row>
  </sheetData>
  <mergeCells count="2">
    <mergeCell ref="A3:A15"/>
    <mergeCell ref="A20:A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5"/>
  <sheetViews>
    <sheetView topLeftCell="A43" workbookViewId="0">
      <selection activeCell="A18" sqref="A18:A33"/>
    </sheetView>
  </sheetViews>
  <sheetFormatPr defaultRowHeight="14.4" x14ac:dyDescent="0.3"/>
  <cols>
    <col min="1" max="1" width="13" customWidth="1"/>
    <col min="2" max="2" width="11.88671875" bestFit="1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C3">
        <v>13625841.381159224</v>
      </c>
      <c r="D3">
        <v>8433930.0685716569</v>
      </c>
      <c r="E3">
        <v>4742747.4113233192</v>
      </c>
      <c r="F3">
        <v>6324555.3203367637</v>
      </c>
      <c r="G3">
        <v>6324555.3203367637</v>
      </c>
      <c r="H3">
        <v>6324555.3203367637</v>
      </c>
      <c r="I3">
        <v>8433930.0685716569</v>
      </c>
      <c r="J3">
        <v>13625841.381159224</v>
      </c>
      <c r="K3">
        <v>8433930.0685716569</v>
      </c>
      <c r="L3">
        <f>AVERAGE(C3:K3)</f>
        <v>8474431.8155963365</v>
      </c>
      <c r="M3">
        <f>_xlfn.STDEV.S(C3:K3)</f>
        <v>3179432.68380117</v>
      </c>
    </row>
    <row r="4" spans="1:13" x14ac:dyDescent="0.3">
      <c r="A4" s="19"/>
      <c r="B4" t="s">
        <v>4</v>
      </c>
      <c r="C4">
        <v>4161135.0764343492</v>
      </c>
      <c r="D4">
        <v>1362584.1381159234</v>
      </c>
      <c r="E4">
        <v>6324555.3203367637</v>
      </c>
      <c r="F4">
        <v>1362584.1381159234</v>
      </c>
      <c r="G4">
        <v>3556558.8200778505</v>
      </c>
      <c r="H4">
        <v>6324555.3203367637</v>
      </c>
      <c r="I4">
        <v>4742747.4113233192</v>
      </c>
      <c r="J4">
        <v>6324555.3203367637</v>
      </c>
      <c r="K4">
        <v>6324555.3203367637</v>
      </c>
      <c r="L4">
        <f t="shared" ref="L4:L8" si="0">AVERAGE(C4:K4)</f>
        <v>4498203.4294904917</v>
      </c>
      <c r="M4">
        <f t="shared" ref="M4:M8" si="1">_xlfn.STDEV.S(C4:K4)</f>
        <v>2063570.1163817463</v>
      </c>
    </row>
    <row r="5" spans="1:13" x14ac:dyDescent="0.3">
      <c r="A5" s="19"/>
      <c r="B5" t="s">
        <v>5</v>
      </c>
      <c r="C5">
        <v>293.559853524414</v>
      </c>
      <c r="D5">
        <v>0</v>
      </c>
      <c r="E5">
        <v>29.355985352441394</v>
      </c>
      <c r="F5">
        <v>0</v>
      </c>
      <c r="G5">
        <v>0</v>
      </c>
      <c r="H5">
        <v>0</v>
      </c>
      <c r="I5">
        <v>0</v>
      </c>
      <c r="J5">
        <v>20</v>
      </c>
      <c r="K5">
        <v>0</v>
      </c>
      <c r="L5">
        <f t="shared" si="0"/>
        <v>38.101759875206156</v>
      </c>
      <c r="M5">
        <f t="shared" si="1"/>
        <v>96.419308573929655</v>
      </c>
    </row>
    <row r="6" spans="1:13" x14ac:dyDescent="0.3">
      <c r="A6" s="19"/>
      <c r="B6" t="s">
        <v>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f t="shared" si="0"/>
        <v>0</v>
      </c>
      <c r="M6">
        <f t="shared" si="1"/>
        <v>0</v>
      </c>
    </row>
    <row r="7" spans="1:13" x14ac:dyDescent="0.3">
      <c r="A7" s="19"/>
      <c r="B7" t="s">
        <v>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47.42747411323311</v>
      </c>
      <c r="K7">
        <v>0</v>
      </c>
      <c r="L7">
        <f>AVERAGE(C7:K7)</f>
        <v>5.2697193459147904</v>
      </c>
      <c r="M7">
        <f t="shared" si="1"/>
        <v>15.809158037744369</v>
      </c>
    </row>
    <row r="8" spans="1:13" x14ac:dyDescent="0.3">
      <c r="A8" s="19"/>
      <c r="B8" t="s">
        <v>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f t="shared" si="0"/>
        <v>0</v>
      </c>
      <c r="M8">
        <f t="shared" si="1"/>
        <v>0</v>
      </c>
    </row>
    <row r="9" spans="1:13" x14ac:dyDescent="0.3">
      <c r="A9" s="19"/>
      <c r="D9">
        <v>1</v>
      </c>
      <c r="G9">
        <v>2</v>
      </c>
      <c r="J9">
        <v>3</v>
      </c>
      <c r="L9" t="s">
        <v>1</v>
      </c>
      <c r="M9" t="s">
        <v>2</v>
      </c>
    </row>
    <row r="10" spans="1:13" x14ac:dyDescent="0.3">
      <c r="A10" s="19"/>
      <c r="B10" t="s">
        <v>9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  <c r="I10">
        <v>1</v>
      </c>
      <c r="J10">
        <v>2</v>
      </c>
      <c r="K10">
        <v>3</v>
      </c>
    </row>
    <row r="11" spans="1:13" x14ac:dyDescent="0.3">
      <c r="A11" s="19"/>
      <c r="B11" t="s">
        <v>3</v>
      </c>
    </row>
    <row r="12" spans="1:13" x14ac:dyDescent="0.3">
      <c r="A12" s="19"/>
      <c r="B12" t="s">
        <v>4</v>
      </c>
    </row>
    <row r="13" spans="1:13" x14ac:dyDescent="0.3">
      <c r="A13" s="19"/>
      <c r="B13" t="s">
        <v>5</v>
      </c>
      <c r="C13">
        <v>63.245553203367592</v>
      </c>
      <c r="D13">
        <v>0</v>
      </c>
      <c r="E13">
        <v>0</v>
      </c>
      <c r="F13">
        <v>0</v>
      </c>
      <c r="G13">
        <v>0</v>
      </c>
      <c r="H13">
        <v>0</v>
      </c>
      <c r="I13" s="1">
        <v>0</v>
      </c>
      <c r="J13" s="1">
        <v>0</v>
      </c>
      <c r="K13" s="1">
        <v>0</v>
      </c>
      <c r="L13">
        <f>AVERAGE(C13:K13)</f>
        <v>7.0272836892630659</v>
      </c>
      <c r="M13">
        <f t="shared" ref="M13:M16" si="2">_xlfn.STDEV.S(C13:K13)</f>
        <v>21.081851067789199</v>
      </c>
    </row>
    <row r="14" spans="1:13" x14ac:dyDescent="0.3">
      <c r="A14" s="19"/>
      <c r="B14" t="s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 s="1">
        <v>0</v>
      </c>
      <c r="J14" s="1">
        <v>0</v>
      </c>
      <c r="K14" s="1">
        <v>0</v>
      </c>
      <c r="L14">
        <f t="shared" ref="L14:L16" si="3">AVERAGE(C14:K14)</f>
        <v>0</v>
      </c>
      <c r="M14">
        <f t="shared" si="2"/>
        <v>0</v>
      </c>
    </row>
    <row r="15" spans="1:13" x14ac:dyDescent="0.3">
      <c r="A15" s="19"/>
      <c r="B15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1">
        <v>0</v>
      </c>
      <c r="J15" s="1">
        <v>0</v>
      </c>
      <c r="K15" s="1">
        <v>0</v>
      </c>
      <c r="L15">
        <f t="shared" si="3"/>
        <v>0</v>
      </c>
      <c r="M15">
        <f t="shared" si="2"/>
        <v>0</v>
      </c>
    </row>
    <row r="16" spans="1:13" x14ac:dyDescent="0.3">
      <c r="A16" s="19"/>
      <c r="B16" t="s">
        <v>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1">
        <v>0</v>
      </c>
      <c r="J16" s="1">
        <v>0</v>
      </c>
      <c r="K16" s="1">
        <v>0</v>
      </c>
      <c r="L16">
        <f t="shared" si="3"/>
        <v>0</v>
      </c>
      <c r="M16">
        <f t="shared" si="2"/>
        <v>0</v>
      </c>
    </row>
    <row r="18" spans="1:13" x14ac:dyDescent="0.3">
      <c r="A18" s="19" t="s">
        <v>33</v>
      </c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A19" s="19"/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/>
      <c r="B20" t="s">
        <v>3</v>
      </c>
      <c r="C20">
        <f>LOG10(C3)</f>
        <v>7.1343633289973143</v>
      </c>
      <c r="D20">
        <f t="shared" ref="D20:K22" si="4">LOG10(D3)</f>
        <v>6.9260299956639821</v>
      </c>
      <c r="E20">
        <f t="shared" si="4"/>
        <v>6.6760299956639821</v>
      </c>
      <c r="F20">
        <f t="shared" si="4"/>
        <v>6.8010299956639813</v>
      </c>
      <c r="G20">
        <f t="shared" si="4"/>
        <v>6.8010299956639813</v>
      </c>
      <c r="H20">
        <f t="shared" si="4"/>
        <v>6.8010299956639813</v>
      </c>
      <c r="I20">
        <f t="shared" si="4"/>
        <v>6.9260299956639821</v>
      </c>
      <c r="J20">
        <f t="shared" si="4"/>
        <v>7.1343633289973143</v>
      </c>
      <c r="K20">
        <f t="shared" si="4"/>
        <v>6.9260299956639821</v>
      </c>
      <c r="L20">
        <f>AVERAGE(C20:K20)</f>
        <v>6.9028818475158333</v>
      </c>
      <c r="M20">
        <f>_xlfn.STDEV.S(C20:K20)</f>
        <v>0.15466012118972261</v>
      </c>
    </row>
    <row r="21" spans="1:13" x14ac:dyDescent="0.3">
      <c r="A21" s="19"/>
      <c r="B21" t="s">
        <v>10</v>
      </c>
      <c r="C21">
        <f t="shared" ref="C21:I22" si="5">LOG10(C4)</f>
        <v>6.6192118138458005</v>
      </c>
      <c r="D21">
        <f t="shared" si="5"/>
        <v>6.1343633289973152</v>
      </c>
      <c r="E21">
        <f t="shared" si="5"/>
        <v>6.8010299956639813</v>
      </c>
      <c r="F21">
        <f t="shared" si="5"/>
        <v>6.1343633289973152</v>
      </c>
      <c r="G21">
        <f t="shared" si="5"/>
        <v>6.5510299956639821</v>
      </c>
      <c r="H21">
        <f t="shared" si="5"/>
        <v>6.8010299956639813</v>
      </c>
      <c r="I21">
        <f t="shared" si="5"/>
        <v>6.6760299956639821</v>
      </c>
      <c r="J21">
        <f t="shared" si="4"/>
        <v>6.8010299956639813</v>
      </c>
      <c r="K21">
        <f t="shared" si="4"/>
        <v>6.8010299956639813</v>
      </c>
      <c r="L21">
        <f t="shared" ref="L21:L25" si="6">AVERAGE(C21:K21)</f>
        <v>6.5910131606471465</v>
      </c>
      <c r="M21">
        <f t="shared" ref="M21:M25" si="7">_xlfn.STDEV.S(C21:K21)</f>
        <v>0.27456968633075668</v>
      </c>
    </row>
    <row r="22" spans="1:13" x14ac:dyDescent="0.3">
      <c r="A22" s="19"/>
      <c r="B22" t="s">
        <v>5</v>
      </c>
      <c r="C22">
        <f t="shared" si="5"/>
        <v>2.4676966623306478</v>
      </c>
      <c r="D22">
        <v>0</v>
      </c>
      <c r="E22">
        <f t="shared" si="5"/>
        <v>1.467696662330648</v>
      </c>
      <c r="F22">
        <v>0</v>
      </c>
      <c r="G22">
        <v>0</v>
      </c>
      <c r="H22">
        <v>0</v>
      </c>
      <c r="I22">
        <v>0</v>
      </c>
      <c r="J22">
        <f t="shared" si="4"/>
        <v>1.3010299956639813</v>
      </c>
      <c r="K22">
        <v>0</v>
      </c>
      <c r="L22">
        <f t="shared" si="6"/>
        <v>0.58182481336947522</v>
      </c>
      <c r="M22">
        <f t="shared" si="7"/>
        <v>0.92801254964843694</v>
      </c>
    </row>
    <row r="23" spans="1:13" x14ac:dyDescent="0.3">
      <c r="A23" s="19"/>
      <c r="B23" t="s">
        <v>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f t="shared" si="6"/>
        <v>0</v>
      </c>
      <c r="M23">
        <f t="shared" si="7"/>
        <v>0</v>
      </c>
    </row>
    <row r="24" spans="1:13" x14ac:dyDescent="0.3">
      <c r="A24" s="19"/>
      <c r="B24" t="s">
        <v>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ref="J24" si="8">LOG10(J7)</f>
        <v>1.6760299956639813</v>
      </c>
      <c r="K24">
        <v>0</v>
      </c>
      <c r="L24">
        <f t="shared" si="6"/>
        <v>0.18622555507377569</v>
      </c>
      <c r="M24">
        <f t="shared" si="7"/>
        <v>0.55867666522132708</v>
      </c>
    </row>
    <row r="25" spans="1:13" x14ac:dyDescent="0.3">
      <c r="A25" s="19"/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f t="shared" si="6"/>
        <v>0</v>
      </c>
      <c r="M25">
        <f t="shared" si="7"/>
        <v>0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f t="shared" ref="C30" si="9">LOG10(C13)</f>
        <v>1.801029995663981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 t="shared" ref="L30:L33" si="10">AVERAGE(C30:K30)</f>
        <v>0.20011444396266459</v>
      </c>
      <c r="M30">
        <f t="shared" ref="M30:M33" si="11">_xlfn.STDEV.S(C30:K30)</f>
        <v>0.60034333188799371</v>
      </c>
    </row>
    <row r="31" spans="1:13" x14ac:dyDescent="0.3">
      <c r="A31" s="19"/>
      <c r="B31" t="s">
        <v>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10"/>
        <v>0</v>
      </c>
      <c r="M31">
        <f t="shared" si="11"/>
        <v>0</v>
      </c>
    </row>
    <row r="32" spans="1:13" x14ac:dyDescent="0.3">
      <c r="A32" s="19"/>
      <c r="B32" t="s">
        <v>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10"/>
        <v>0</v>
      </c>
      <c r="M32">
        <f t="shared" si="11"/>
        <v>0</v>
      </c>
    </row>
    <row r="33" spans="1:13" x14ac:dyDescent="0.3">
      <c r="A33" s="19"/>
      <c r="B33" t="s">
        <v>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10"/>
        <v>0</v>
      </c>
      <c r="M33">
        <f t="shared" si="11"/>
        <v>0</v>
      </c>
    </row>
    <row r="38" spans="1:13" x14ac:dyDescent="0.3">
      <c r="B38" t="s">
        <v>11</v>
      </c>
    </row>
    <row r="39" spans="1:13" ht="18.600000000000001" thickBot="1" x14ac:dyDescent="0.4">
      <c r="D39" s="2"/>
    </row>
    <row r="40" spans="1:13" ht="18.600000000000001" thickBot="1" x14ac:dyDescent="0.4">
      <c r="B40" s="3"/>
      <c r="C40" s="4"/>
      <c r="D40" s="5" t="s">
        <v>12</v>
      </c>
      <c r="E40" s="6"/>
      <c r="F40" s="4"/>
      <c r="G40" s="5" t="s">
        <v>13</v>
      </c>
      <c r="H40" s="6"/>
      <c r="I40" s="4"/>
      <c r="J40" s="5" t="s">
        <v>14</v>
      </c>
      <c r="K40" s="6"/>
      <c r="L40" s="7"/>
    </row>
    <row r="41" spans="1:13" ht="16.8" thickBot="1" x14ac:dyDescent="0.35">
      <c r="B41" s="8"/>
      <c r="C41" s="9" t="s">
        <v>15</v>
      </c>
      <c r="D41" s="9" t="s">
        <v>16</v>
      </c>
      <c r="E41" s="9" t="s">
        <v>17</v>
      </c>
      <c r="F41" s="9" t="s">
        <v>15</v>
      </c>
      <c r="G41" s="9" t="s">
        <v>16</v>
      </c>
      <c r="H41" s="9" t="s">
        <v>17</v>
      </c>
      <c r="I41" s="9" t="s">
        <v>15</v>
      </c>
      <c r="J41" s="9" t="s">
        <v>16</v>
      </c>
      <c r="K41" s="9" t="s">
        <v>17</v>
      </c>
    </row>
    <row r="42" spans="1:13" ht="21" x14ac:dyDescent="0.4">
      <c r="B42" s="10" t="s">
        <v>18</v>
      </c>
      <c r="C42" s="11" t="s">
        <v>19</v>
      </c>
      <c r="D42" s="11" t="s">
        <v>19</v>
      </c>
      <c r="E42" s="11" t="s">
        <v>19</v>
      </c>
      <c r="F42" s="11" t="s">
        <v>19</v>
      </c>
      <c r="G42" s="11" t="s">
        <v>19</v>
      </c>
      <c r="H42" s="11" t="s">
        <v>19</v>
      </c>
      <c r="I42" s="11" t="s">
        <v>19</v>
      </c>
      <c r="J42" s="11" t="s">
        <v>19</v>
      </c>
      <c r="K42" s="11" t="s">
        <v>19</v>
      </c>
    </row>
    <row r="43" spans="1:13" ht="21" x14ac:dyDescent="0.4">
      <c r="B43" s="10" t="s">
        <v>20</v>
      </c>
      <c r="C43" s="11" t="s">
        <v>19</v>
      </c>
      <c r="D43" s="11" t="s">
        <v>19</v>
      </c>
      <c r="E43" s="11" t="s">
        <v>19</v>
      </c>
      <c r="F43" s="11" t="s">
        <v>19</v>
      </c>
      <c r="G43" s="11" t="s">
        <v>19</v>
      </c>
      <c r="H43" s="11" t="s">
        <v>19</v>
      </c>
      <c r="I43" s="11" t="s">
        <v>19</v>
      </c>
      <c r="J43" s="11" t="s">
        <v>19</v>
      </c>
      <c r="K43" s="11" t="s">
        <v>19</v>
      </c>
    </row>
    <row r="44" spans="1:13" ht="21" x14ac:dyDescent="0.4">
      <c r="B44" s="10" t="s">
        <v>5</v>
      </c>
      <c r="C44" s="11" t="s">
        <v>21</v>
      </c>
      <c r="D44" s="11" t="s">
        <v>21</v>
      </c>
      <c r="E44" s="11" t="s">
        <v>21</v>
      </c>
      <c r="F44" s="11" t="s">
        <v>19</v>
      </c>
      <c r="G44" s="11" t="s">
        <v>21</v>
      </c>
      <c r="H44" s="11" t="s">
        <v>19</v>
      </c>
      <c r="I44" s="11" t="s">
        <v>19</v>
      </c>
      <c r="J44" s="11" t="s">
        <v>19</v>
      </c>
      <c r="K44" s="11" t="s">
        <v>19</v>
      </c>
    </row>
    <row r="45" spans="1:13" ht="21" x14ac:dyDescent="0.4">
      <c r="B45" s="10" t="s">
        <v>6</v>
      </c>
      <c r="C45" s="11" t="s">
        <v>19</v>
      </c>
      <c r="D45" s="11" t="s">
        <v>19</v>
      </c>
      <c r="E45" s="11" t="s">
        <v>19</v>
      </c>
      <c r="F45" s="11" t="s">
        <v>19</v>
      </c>
      <c r="G45" s="11" t="s">
        <v>19</v>
      </c>
      <c r="H45" s="11" t="s">
        <v>19</v>
      </c>
      <c r="I45" s="11" t="s">
        <v>19</v>
      </c>
      <c r="J45" s="11" t="s">
        <v>19</v>
      </c>
      <c r="K45" s="11" t="s">
        <v>19</v>
      </c>
    </row>
    <row r="46" spans="1:13" ht="21" x14ac:dyDescent="0.4">
      <c r="B46" s="10" t="s">
        <v>7</v>
      </c>
      <c r="C46" s="11" t="s">
        <v>19</v>
      </c>
      <c r="D46" s="11" t="s">
        <v>19</v>
      </c>
      <c r="E46" s="11" t="s">
        <v>19</v>
      </c>
      <c r="F46" s="11" t="s">
        <v>19</v>
      </c>
      <c r="G46" s="11" t="s">
        <v>19</v>
      </c>
      <c r="H46" s="11" t="s">
        <v>19</v>
      </c>
      <c r="I46" s="11" t="s">
        <v>19</v>
      </c>
      <c r="J46" s="11" t="s">
        <v>21</v>
      </c>
      <c r="K46" s="11" t="s">
        <v>19</v>
      </c>
    </row>
    <row r="47" spans="1:13" ht="21.6" thickBot="1" x14ac:dyDescent="0.45">
      <c r="B47" s="12" t="s">
        <v>8</v>
      </c>
      <c r="C47" s="13" t="s">
        <v>19</v>
      </c>
      <c r="D47" s="13" t="s">
        <v>19</v>
      </c>
      <c r="E47" s="13" t="s">
        <v>19</v>
      </c>
      <c r="F47" s="13" t="s">
        <v>19</v>
      </c>
      <c r="G47" s="13" t="s">
        <v>19</v>
      </c>
      <c r="H47" s="13" t="s">
        <v>19</v>
      </c>
      <c r="I47" s="13" t="s">
        <v>19</v>
      </c>
      <c r="J47" s="13" t="s">
        <v>19</v>
      </c>
      <c r="K47" s="13" t="s">
        <v>19</v>
      </c>
    </row>
    <row r="48" spans="1:13" ht="15" thickBot="1" x14ac:dyDescent="0.35">
      <c r="B48" s="14" t="s">
        <v>22</v>
      </c>
    </row>
    <row r="49" spans="2:11" ht="18.600000000000001" thickBot="1" x14ac:dyDescent="0.4">
      <c r="B49" s="15"/>
      <c r="C49" s="6" t="s">
        <v>23</v>
      </c>
      <c r="D49" s="6" t="s">
        <v>23</v>
      </c>
      <c r="E49" s="6" t="s">
        <v>23</v>
      </c>
      <c r="F49" s="6" t="s">
        <v>23</v>
      </c>
      <c r="G49" s="6" t="s">
        <v>23</v>
      </c>
      <c r="H49" s="6" t="s">
        <v>23</v>
      </c>
      <c r="I49" s="6" t="s">
        <v>23</v>
      </c>
      <c r="J49" s="6" t="s">
        <v>23</v>
      </c>
      <c r="K49" s="6" t="s">
        <v>23</v>
      </c>
    </row>
    <row r="50" spans="2:11" ht="16.8" thickBot="1" x14ac:dyDescent="0.35">
      <c r="B50" s="8"/>
      <c r="C50" s="16" t="s">
        <v>15</v>
      </c>
      <c r="D50" s="16" t="s">
        <v>16</v>
      </c>
      <c r="E50" s="16" t="s">
        <v>17</v>
      </c>
      <c r="F50" s="16" t="s">
        <v>15</v>
      </c>
      <c r="G50" s="16" t="s">
        <v>16</v>
      </c>
      <c r="H50" s="16" t="s">
        <v>17</v>
      </c>
      <c r="I50" s="16" t="s">
        <v>15</v>
      </c>
      <c r="J50" s="16" t="s">
        <v>16</v>
      </c>
      <c r="K50" s="16" t="s">
        <v>17</v>
      </c>
    </row>
    <row r="51" spans="2:11" ht="21" x14ac:dyDescent="0.4">
      <c r="B51" s="10" t="s">
        <v>18</v>
      </c>
      <c r="C51" s="11" t="s">
        <v>19</v>
      </c>
      <c r="D51" s="11" t="s">
        <v>19</v>
      </c>
      <c r="E51" s="11" t="s">
        <v>19</v>
      </c>
      <c r="F51" s="11" t="s">
        <v>19</v>
      </c>
      <c r="G51" s="11" t="s">
        <v>19</v>
      </c>
      <c r="H51" s="11" t="s">
        <v>19</v>
      </c>
      <c r="I51" s="11" t="s">
        <v>19</v>
      </c>
      <c r="J51" s="11" t="s">
        <v>19</v>
      </c>
      <c r="K51" s="11" t="s">
        <v>19</v>
      </c>
    </row>
    <row r="52" spans="2:11" ht="21" x14ac:dyDescent="0.4">
      <c r="B52" s="10" t="s">
        <v>20</v>
      </c>
      <c r="C52" s="11" t="s">
        <v>19</v>
      </c>
      <c r="D52" s="11" t="s">
        <v>19</v>
      </c>
      <c r="E52" s="11" t="s">
        <v>19</v>
      </c>
      <c r="F52" s="11" t="s">
        <v>19</v>
      </c>
      <c r="G52" s="11" t="s">
        <v>19</v>
      </c>
      <c r="H52" s="11" t="s">
        <v>19</v>
      </c>
      <c r="I52" s="11" t="s">
        <v>19</v>
      </c>
      <c r="J52" s="11" t="s">
        <v>19</v>
      </c>
      <c r="K52" s="11" t="s">
        <v>19</v>
      </c>
    </row>
    <row r="53" spans="2:11" ht="21" x14ac:dyDescent="0.4">
      <c r="B53" s="10" t="s">
        <v>5</v>
      </c>
      <c r="C53" s="11" t="s">
        <v>24</v>
      </c>
      <c r="D53" s="11" t="s">
        <v>21</v>
      </c>
      <c r="E53" s="11" t="s">
        <v>24</v>
      </c>
      <c r="F53" s="11" t="s">
        <v>19</v>
      </c>
      <c r="G53" s="11" t="s">
        <v>24</v>
      </c>
      <c r="H53" s="11" t="s">
        <v>19</v>
      </c>
      <c r="I53" s="11" t="s">
        <v>19</v>
      </c>
      <c r="J53" s="11" t="s">
        <v>19</v>
      </c>
      <c r="K53" s="11" t="s">
        <v>19</v>
      </c>
    </row>
    <row r="54" spans="2:11" ht="21" x14ac:dyDescent="0.4">
      <c r="B54" s="10" t="s">
        <v>6</v>
      </c>
      <c r="C54" s="11" t="s">
        <v>19</v>
      </c>
      <c r="D54" s="11" t="s">
        <v>19</v>
      </c>
      <c r="E54" s="11" t="s">
        <v>19</v>
      </c>
      <c r="F54" s="11" t="s">
        <v>19</v>
      </c>
      <c r="G54" s="11" t="s">
        <v>19</v>
      </c>
      <c r="H54" s="11" t="s">
        <v>19</v>
      </c>
      <c r="I54" s="11" t="s">
        <v>19</v>
      </c>
      <c r="J54" s="11" t="s">
        <v>19</v>
      </c>
      <c r="K54" s="11" t="s">
        <v>19</v>
      </c>
    </row>
    <row r="55" spans="2:11" ht="21" x14ac:dyDescent="0.4">
      <c r="B55" s="10" t="s">
        <v>7</v>
      </c>
      <c r="C55" s="11" t="s">
        <v>19</v>
      </c>
      <c r="D55" s="11" t="s">
        <v>19</v>
      </c>
      <c r="E55" s="11" t="s">
        <v>19</v>
      </c>
      <c r="F55" s="11" t="s">
        <v>19</v>
      </c>
      <c r="G55" s="11" t="s">
        <v>19</v>
      </c>
      <c r="H55" s="11" t="s">
        <v>19</v>
      </c>
      <c r="I55" s="11" t="s">
        <v>19</v>
      </c>
      <c r="J55" s="11" t="s">
        <v>24</v>
      </c>
      <c r="K55" s="11" t="s">
        <v>19</v>
      </c>
    </row>
    <row r="56" spans="2:11" ht="21.6" thickBot="1" x14ac:dyDescent="0.45">
      <c r="B56" s="12" t="s">
        <v>8</v>
      </c>
      <c r="C56" s="13" t="s">
        <v>19</v>
      </c>
      <c r="D56" s="13" t="s">
        <v>19</v>
      </c>
      <c r="E56" s="13" t="s">
        <v>19</v>
      </c>
      <c r="F56" s="13" t="s">
        <v>19</v>
      </c>
      <c r="G56" s="13" t="s">
        <v>19</v>
      </c>
      <c r="H56" s="13" t="s">
        <v>19</v>
      </c>
      <c r="I56" s="13" t="s">
        <v>19</v>
      </c>
      <c r="J56" s="13" t="s">
        <v>19</v>
      </c>
      <c r="K56" s="13" t="s">
        <v>19</v>
      </c>
    </row>
    <row r="57" spans="2:11" ht="16.2" thickBot="1" x14ac:dyDescent="0.35">
      <c r="B57" s="17" t="s">
        <v>25</v>
      </c>
    </row>
    <row r="58" spans="2:11" ht="18.600000000000001" thickBot="1" x14ac:dyDescent="0.4">
      <c r="B58" s="15"/>
      <c r="C58" s="6" t="s">
        <v>23</v>
      </c>
      <c r="D58" s="6" t="s">
        <v>23</v>
      </c>
      <c r="E58" s="6" t="s">
        <v>23</v>
      </c>
      <c r="F58" s="6" t="s">
        <v>23</v>
      </c>
      <c r="G58" s="6" t="s">
        <v>23</v>
      </c>
      <c r="H58" s="6" t="s">
        <v>23</v>
      </c>
      <c r="I58" s="6" t="s">
        <v>23</v>
      </c>
      <c r="J58" s="6" t="s">
        <v>23</v>
      </c>
      <c r="K58" s="6" t="s">
        <v>23</v>
      </c>
    </row>
    <row r="59" spans="2:11" ht="16.8" thickBot="1" x14ac:dyDescent="0.35">
      <c r="B59" s="8"/>
      <c r="C59" s="16" t="s">
        <v>15</v>
      </c>
      <c r="D59" s="16" t="s">
        <v>16</v>
      </c>
      <c r="E59" s="16" t="s">
        <v>17</v>
      </c>
      <c r="F59" s="16" t="s">
        <v>15</v>
      </c>
      <c r="G59" s="16" t="s">
        <v>16</v>
      </c>
      <c r="H59" s="16" t="s">
        <v>17</v>
      </c>
      <c r="I59" s="16" t="s">
        <v>15</v>
      </c>
      <c r="J59" s="16" t="s">
        <v>16</v>
      </c>
      <c r="K59" s="16" t="s">
        <v>17</v>
      </c>
    </row>
    <row r="60" spans="2:11" ht="21" x14ac:dyDescent="0.4">
      <c r="B60" s="10" t="s">
        <v>18</v>
      </c>
      <c r="C60" s="11" t="s">
        <v>19</v>
      </c>
      <c r="D60" s="11" t="s">
        <v>19</v>
      </c>
      <c r="E60" s="11" t="s">
        <v>19</v>
      </c>
      <c r="F60" s="11" t="s">
        <v>19</v>
      </c>
      <c r="G60" s="11" t="s">
        <v>19</v>
      </c>
      <c r="H60" s="11" t="s">
        <v>19</v>
      </c>
      <c r="I60" s="11" t="s">
        <v>19</v>
      </c>
      <c r="J60" s="11" t="s">
        <v>19</v>
      </c>
      <c r="K60" s="11" t="s">
        <v>19</v>
      </c>
    </row>
    <row r="61" spans="2:11" ht="21" x14ac:dyDescent="0.4">
      <c r="B61" s="10" t="s">
        <v>26</v>
      </c>
      <c r="C61" s="11" t="s">
        <v>19</v>
      </c>
      <c r="D61" s="11" t="s">
        <v>19</v>
      </c>
      <c r="E61" s="11" t="s">
        <v>19</v>
      </c>
      <c r="F61" s="11" t="s">
        <v>19</v>
      </c>
      <c r="G61" s="11" t="s">
        <v>19</v>
      </c>
      <c r="H61" s="11" t="s">
        <v>19</v>
      </c>
      <c r="I61" s="11" t="s">
        <v>19</v>
      </c>
      <c r="J61" s="11" t="s">
        <v>19</v>
      </c>
      <c r="K61" s="11" t="s">
        <v>19</v>
      </c>
    </row>
    <row r="62" spans="2:11" ht="21" x14ac:dyDescent="0.4">
      <c r="B62" s="10" t="s">
        <v>5</v>
      </c>
      <c r="C62" s="11" t="s">
        <v>24</v>
      </c>
      <c r="D62" s="11" t="s">
        <v>24</v>
      </c>
      <c r="E62" s="11" t="s">
        <v>24</v>
      </c>
      <c r="F62" s="11" t="s">
        <v>19</v>
      </c>
      <c r="G62" s="11" t="s">
        <v>24</v>
      </c>
      <c r="H62" s="11" t="s">
        <v>19</v>
      </c>
      <c r="I62" s="11" t="s">
        <v>19</v>
      </c>
      <c r="J62" s="11" t="s">
        <v>19</v>
      </c>
      <c r="K62" s="11" t="s">
        <v>19</v>
      </c>
    </row>
    <row r="63" spans="2:11" ht="21" x14ac:dyDescent="0.4">
      <c r="B63" s="10" t="s">
        <v>6</v>
      </c>
      <c r="C63" s="11" t="s">
        <v>19</v>
      </c>
      <c r="D63" s="11" t="s">
        <v>19</v>
      </c>
      <c r="E63" s="11" t="s">
        <v>19</v>
      </c>
      <c r="F63" s="11" t="s">
        <v>19</v>
      </c>
      <c r="G63" s="11" t="s">
        <v>19</v>
      </c>
      <c r="H63" s="11" t="s">
        <v>19</v>
      </c>
      <c r="I63" s="11" t="s">
        <v>19</v>
      </c>
      <c r="J63" s="11" t="s">
        <v>19</v>
      </c>
      <c r="K63" s="11" t="s">
        <v>19</v>
      </c>
    </row>
    <row r="64" spans="2:11" ht="21" x14ac:dyDescent="0.4">
      <c r="B64" s="10" t="s">
        <v>7</v>
      </c>
      <c r="C64" s="11" t="s">
        <v>19</v>
      </c>
      <c r="D64" s="11" t="s">
        <v>19</v>
      </c>
      <c r="E64" s="11" t="s">
        <v>19</v>
      </c>
      <c r="F64" s="11" t="s">
        <v>19</v>
      </c>
      <c r="G64" s="11" t="s">
        <v>19</v>
      </c>
      <c r="H64" s="11" t="s">
        <v>19</v>
      </c>
      <c r="I64" s="11" t="s">
        <v>19</v>
      </c>
      <c r="J64" s="11" t="s">
        <v>24</v>
      </c>
      <c r="K64" s="11" t="s">
        <v>19</v>
      </c>
    </row>
    <row r="65" spans="2:11" ht="21.6" thickBot="1" x14ac:dyDescent="0.45">
      <c r="B65" s="12" t="s">
        <v>8</v>
      </c>
      <c r="C65" s="13" t="s">
        <v>19</v>
      </c>
      <c r="D65" s="13" t="s">
        <v>19</v>
      </c>
      <c r="E65" s="13" t="s">
        <v>19</v>
      </c>
      <c r="F65" s="13" t="s">
        <v>19</v>
      </c>
      <c r="G65" s="13" t="s">
        <v>19</v>
      </c>
      <c r="H65" s="13" t="s">
        <v>19</v>
      </c>
      <c r="I65" s="13" t="s">
        <v>19</v>
      </c>
      <c r="J65" s="13" t="s">
        <v>19</v>
      </c>
      <c r="K65" s="13" t="s">
        <v>19</v>
      </c>
    </row>
  </sheetData>
  <mergeCells count="2">
    <mergeCell ref="A3:A16"/>
    <mergeCell ref="A18:A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5"/>
  <sheetViews>
    <sheetView workbookViewId="0">
      <selection activeCell="B23" sqref="B23"/>
    </sheetView>
  </sheetViews>
  <sheetFormatPr defaultRowHeight="14.4" x14ac:dyDescent="0.3"/>
  <cols>
    <col min="1" max="1" width="23.33203125" customWidth="1"/>
    <col min="2" max="2" width="20.6640625" bestFit="1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C3">
        <v>6324555.3203367637</v>
      </c>
      <c r="F3">
        <v>6324555.3203367637</v>
      </c>
      <c r="I3">
        <v>6324555.3203367637</v>
      </c>
      <c r="L3">
        <f>AVERAGE(C3:K3)</f>
        <v>6324555.3203367637</v>
      </c>
      <c r="M3">
        <f>_xlfn.STDEV.S(C3:K3)</f>
        <v>0</v>
      </c>
    </row>
    <row r="4" spans="1:13" x14ac:dyDescent="0.3">
      <c r="A4" s="19"/>
      <c r="B4" t="s">
        <v>4</v>
      </c>
      <c r="C4">
        <v>2000000</v>
      </c>
      <c r="D4">
        <v>3556558.8200778505</v>
      </c>
      <c r="E4">
        <v>4161135.0764343492</v>
      </c>
      <c r="F4">
        <v>2935598.5352441436</v>
      </c>
      <c r="G4">
        <v>3336201.0744001223</v>
      </c>
      <c r="H4">
        <v>6324555.3203367637</v>
      </c>
      <c r="I4">
        <v>2000000</v>
      </c>
      <c r="J4">
        <v>4742747.4113233192</v>
      </c>
      <c r="K4">
        <v>20000000</v>
      </c>
      <c r="L4">
        <f t="shared" ref="L4:L8" si="0">AVERAGE(C4:K4)</f>
        <v>5450755.1375351725</v>
      </c>
      <c r="M4">
        <f t="shared" ref="M4:M8" si="1">_xlfn.STDEV.S(C4:K4)</f>
        <v>5621490.0273112804</v>
      </c>
    </row>
    <row r="5" spans="1:13" x14ac:dyDescent="0.3">
      <c r="A5" s="19"/>
      <c r="B5" t="s">
        <v>5</v>
      </c>
      <c r="C5">
        <v>1362.5841381159237</v>
      </c>
      <c r="D5">
        <v>29.355985352441394</v>
      </c>
      <c r="E5">
        <v>8433.9300685716516</v>
      </c>
      <c r="F5">
        <v>0</v>
      </c>
      <c r="G5">
        <v>0.63245553203367566</v>
      </c>
      <c r="H5">
        <v>0</v>
      </c>
      <c r="I5">
        <v>0</v>
      </c>
      <c r="J5">
        <v>84.339300685716466</v>
      </c>
      <c r="K5">
        <v>0</v>
      </c>
      <c r="L5">
        <f t="shared" si="0"/>
        <v>1101.2046609175295</v>
      </c>
      <c r="M5">
        <f t="shared" si="1"/>
        <v>2785.7207747609928</v>
      </c>
    </row>
    <row r="6" spans="1:13" x14ac:dyDescent="0.3">
      <c r="A6" s="19"/>
      <c r="B6" t="s">
        <v>6</v>
      </c>
      <c r="C6">
        <v>11.24682650380698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63.245553203367592</v>
      </c>
      <c r="L6">
        <f t="shared" si="0"/>
        <v>8.2769310785749539</v>
      </c>
      <c r="M6">
        <f t="shared" si="1"/>
        <v>20.946129754955379</v>
      </c>
    </row>
    <row r="7" spans="1:13" x14ac:dyDescent="0.3">
      <c r="A7" s="19"/>
      <c r="B7" t="s">
        <v>7</v>
      </c>
      <c r="C7">
        <v>632.45553203367604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63.245553203367592</v>
      </c>
      <c r="K7">
        <v>0</v>
      </c>
      <c r="L7">
        <f>AVERAGE(C7:K7)</f>
        <v>77.300120581893736</v>
      </c>
      <c r="M7">
        <f t="shared" si="1"/>
        <v>209.23139768633627</v>
      </c>
    </row>
    <row r="8" spans="1:13" x14ac:dyDescent="0.3">
      <c r="A8" s="19"/>
      <c r="B8" t="s">
        <v>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63.245553203367592</v>
      </c>
      <c r="J8">
        <v>0</v>
      </c>
      <c r="K8">
        <v>0</v>
      </c>
      <c r="L8">
        <f t="shared" si="0"/>
        <v>7.0272836892630659</v>
      </c>
      <c r="M8">
        <f t="shared" si="1"/>
        <v>21.081851067789199</v>
      </c>
    </row>
    <row r="9" spans="1:13" x14ac:dyDescent="0.3">
      <c r="A9" s="19"/>
      <c r="L9" t="s">
        <v>1</v>
      </c>
      <c r="M9" t="s">
        <v>2</v>
      </c>
    </row>
    <row r="10" spans="1:13" x14ac:dyDescent="0.3">
      <c r="A10" s="19"/>
      <c r="B10" t="s">
        <v>9</v>
      </c>
    </row>
    <row r="11" spans="1:13" x14ac:dyDescent="0.3">
      <c r="A11" s="19"/>
      <c r="B11" t="s">
        <v>3</v>
      </c>
      <c r="C11" s="1"/>
      <c r="D11" s="1"/>
      <c r="E11" s="1"/>
    </row>
    <row r="12" spans="1:13" x14ac:dyDescent="0.3">
      <c r="A12" s="19"/>
      <c r="B12" t="s">
        <v>4</v>
      </c>
      <c r="C12" s="1"/>
      <c r="D12" s="1"/>
      <c r="E12" s="1"/>
    </row>
    <row r="13" spans="1:13" x14ac:dyDescent="0.3">
      <c r="A13" s="19"/>
      <c r="B13" t="s">
        <v>5</v>
      </c>
      <c r="C13" s="1">
        <v>632.45553203367604</v>
      </c>
      <c r="D13" s="1">
        <v>632.45553203367604</v>
      </c>
      <c r="E13" s="1">
        <v>632.45553203367604</v>
      </c>
      <c r="F13">
        <v>0</v>
      </c>
      <c r="G13">
        <v>0</v>
      </c>
      <c r="H13">
        <v>0</v>
      </c>
      <c r="I13" s="1">
        <v>0</v>
      </c>
      <c r="J13" s="1">
        <v>0</v>
      </c>
      <c r="K13" s="1">
        <v>0</v>
      </c>
      <c r="L13">
        <f>AVERAGE(C13:K13)</f>
        <v>210.81851067789202</v>
      </c>
      <c r="M13">
        <f t="shared" ref="M13:M16" si="2">_xlfn.STDEV.S(C13:K13)</f>
        <v>316.22776601683802</v>
      </c>
    </row>
    <row r="14" spans="1:13" x14ac:dyDescent="0.3">
      <c r="A14" s="19"/>
      <c r="B14" t="s">
        <v>6</v>
      </c>
      <c r="C14">
        <v>0</v>
      </c>
      <c r="D14">
        <v>0</v>
      </c>
      <c r="E14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>
        <f t="shared" ref="L14:L16" si="3">AVERAGE(C14:K14)</f>
        <v>0</v>
      </c>
      <c r="M14">
        <f t="shared" si="2"/>
        <v>0</v>
      </c>
    </row>
    <row r="15" spans="1:13" x14ac:dyDescent="0.3">
      <c r="A15" s="19"/>
      <c r="B15" t="s">
        <v>7</v>
      </c>
      <c r="C15" s="1">
        <v>11.246826503806982</v>
      </c>
      <c r="D15">
        <v>0</v>
      </c>
      <c r="E15">
        <v>0</v>
      </c>
      <c r="F15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>
        <f t="shared" si="3"/>
        <v>1.2496473893118869</v>
      </c>
      <c r="M15">
        <f t="shared" si="2"/>
        <v>3.7489421679356609</v>
      </c>
    </row>
    <row r="16" spans="1:13" x14ac:dyDescent="0.3">
      <c r="A16" s="19"/>
      <c r="B16" t="s">
        <v>8</v>
      </c>
      <c r="C16">
        <v>0</v>
      </c>
      <c r="D16">
        <v>0</v>
      </c>
      <c r="E16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>
        <f t="shared" si="3"/>
        <v>0</v>
      </c>
      <c r="M16">
        <f t="shared" si="2"/>
        <v>0</v>
      </c>
    </row>
    <row r="18" spans="1:13" x14ac:dyDescent="0.3"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 t="s">
        <v>34</v>
      </c>
      <c r="B20" t="s">
        <v>3</v>
      </c>
      <c r="C20">
        <f>LOG10(C3)</f>
        <v>6.8010299956639813</v>
      </c>
      <c r="F20">
        <f t="shared" ref="F20:I20" si="4">LOG10(F3)</f>
        <v>6.8010299956639813</v>
      </c>
      <c r="I20">
        <f t="shared" si="4"/>
        <v>6.8010299956639813</v>
      </c>
      <c r="L20">
        <f>AVERAGE(C20:K20)</f>
        <v>6.8010299956639813</v>
      </c>
      <c r="M20">
        <f>_xlfn.STDEV.S(C20:K20)</f>
        <v>0</v>
      </c>
    </row>
    <row r="21" spans="1:13" x14ac:dyDescent="0.3">
      <c r="A21" s="19"/>
      <c r="B21" t="s">
        <v>10</v>
      </c>
      <c r="C21">
        <f t="shared" ref="C21:K24" si="5">LOG10(C4)</f>
        <v>6.3010299956639813</v>
      </c>
      <c r="D21">
        <f t="shared" si="5"/>
        <v>6.5510299956639821</v>
      </c>
      <c r="E21">
        <f t="shared" si="5"/>
        <v>6.6192118138458005</v>
      </c>
      <c r="F21">
        <f t="shared" si="5"/>
        <v>6.4676966623306482</v>
      </c>
      <c r="G21">
        <f t="shared" si="5"/>
        <v>6.5232522178862045</v>
      </c>
      <c r="H21">
        <f t="shared" si="5"/>
        <v>6.8010299956639813</v>
      </c>
      <c r="I21">
        <f t="shared" si="5"/>
        <v>6.3010299956639813</v>
      </c>
      <c r="J21">
        <f t="shared" si="5"/>
        <v>6.6760299956639821</v>
      </c>
      <c r="K21">
        <f t="shared" si="5"/>
        <v>7.3010299956639813</v>
      </c>
      <c r="L21">
        <f t="shared" ref="L21:L25" si="6">AVERAGE(C21:K21)</f>
        <v>6.615704518671838</v>
      </c>
      <c r="M21">
        <f t="shared" ref="M21:M25" si="7">_xlfn.STDEV.S(C21:K21)</f>
        <v>0.3042089463626626</v>
      </c>
    </row>
    <row r="22" spans="1:13" x14ac:dyDescent="0.3">
      <c r="A22" s="19"/>
      <c r="B22" t="s">
        <v>5</v>
      </c>
      <c r="C22">
        <f t="shared" si="5"/>
        <v>3.1343633289973147</v>
      </c>
      <c r="D22">
        <f t="shared" si="5"/>
        <v>1.467696662330648</v>
      </c>
      <c r="E22">
        <f t="shared" si="5"/>
        <v>3.9260299956639817</v>
      </c>
      <c r="F22">
        <v>0</v>
      </c>
      <c r="G22">
        <f t="shared" si="5"/>
        <v>-0.19897000433601894</v>
      </c>
      <c r="H22">
        <v>0</v>
      </c>
      <c r="I22">
        <v>0</v>
      </c>
      <c r="J22">
        <f t="shared" si="5"/>
        <v>1.9260299956639813</v>
      </c>
      <c r="K22">
        <v>0</v>
      </c>
      <c r="L22">
        <f t="shared" si="6"/>
        <v>1.1394611087022117</v>
      </c>
      <c r="M22">
        <f t="shared" si="7"/>
        <v>1.5594836701714763</v>
      </c>
    </row>
    <row r="23" spans="1:13" x14ac:dyDescent="0.3">
      <c r="A23" s="19"/>
      <c r="B23" t="s">
        <v>6</v>
      </c>
      <c r="C23">
        <f t="shared" si="5"/>
        <v>1.051029995663981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f t="shared" si="5"/>
        <v>1.8010299956639813</v>
      </c>
      <c r="L23">
        <f t="shared" si="6"/>
        <v>0.31689555459199581</v>
      </c>
      <c r="M23">
        <f t="shared" si="7"/>
        <v>0.65617908801497471</v>
      </c>
    </row>
    <row r="24" spans="1:13" x14ac:dyDescent="0.3">
      <c r="A24" s="19"/>
      <c r="B24" t="s">
        <v>7</v>
      </c>
      <c r="C24">
        <f t="shared" si="5"/>
        <v>2.801029995663981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5"/>
        <v>1.8010299956639813</v>
      </c>
      <c r="K24">
        <v>0</v>
      </c>
      <c r="L24">
        <f t="shared" si="6"/>
        <v>0.51133999903644023</v>
      </c>
      <c r="M24">
        <f t="shared" si="7"/>
        <v>1.0450036321922214</v>
      </c>
    </row>
    <row r="25" spans="1:13" x14ac:dyDescent="0.3">
      <c r="A25" s="19"/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f t="shared" ref="I25" si="8">LOG10(I8)</f>
        <v>1.8010299956639813</v>
      </c>
      <c r="J25">
        <v>0</v>
      </c>
      <c r="K25">
        <v>0</v>
      </c>
      <c r="L25">
        <f t="shared" si="6"/>
        <v>0.20011444396266459</v>
      </c>
      <c r="M25">
        <f t="shared" si="7"/>
        <v>0.60034333188799371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f>LOG10(C13)</f>
        <v>2.8010299956639813</v>
      </c>
      <c r="D30">
        <f t="shared" ref="D30:E30" si="9">LOG10(D13)</f>
        <v>2.8010299956639813</v>
      </c>
      <c r="E30">
        <f t="shared" si="9"/>
        <v>2.801029995663981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 t="shared" ref="L30:L33" si="10">AVERAGE(C30:K30)</f>
        <v>0.93367666522132708</v>
      </c>
      <c r="M30">
        <f t="shared" ref="M30:M33" si="11">_xlfn.STDEV.S(C30:K30)</f>
        <v>1.4005149978319906</v>
      </c>
    </row>
    <row r="31" spans="1:13" x14ac:dyDescent="0.3">
      <c r="A31" s="19"/>
      <c r="B31" t="s">
        <v>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10"/>
        <v>0</v>
      </c>
      <c r="M31">
        <f t="shared" si="11"/>
        <v>0</v>
      </c>
    </row>
    <row r="32" spans="1:13" x14ac:dyDescent="0.3">
      <c r="A32" s="19"/>
      <c r="B32" t="s">
        <v>7</v>
      </c>
      <c r="C32">
        <f t="shared" ref="C32" si="12">LOG10(C15)</f>
        <v>1.051029995663981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10"/>
        <v>0.11678111062933125</v>
      </c>
      <c r="M32">
        <f t="shared" si="11"/>
        <v>0.35034333188799377</v>
      </c>
    </row>
    <row r="33" spans="1:13" x14ac:dyDescent="0.3">
      <c r="A33" s="19"/>
      <c r="B33" t="s">
        <v>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10"/>
        <v>0</v>
      </c>
      <c r="M33">
        <f t="shared" si="11"/>
        <v>0</v>
      </c>
    </row>
    <row r="38" spans="1:13" x14ac:dyDescent="0.3">
      <c r="B38" t="s">
        <v>11</v>
      </c>
    </row>
    <row r="39" spans="1:13" ht="18.600000000000001" thickBot="1" x14ac:dyDescent="0.4">
      <c r="D39" s="2"/>
    </row>
    <row r="40" spans="1:13" ht="18.600000000000001" thickBot="1" x14ac:dyDescent="0.4">
      <c r="B40" s="3"/>
      <c r="C40" s="4"/>
      <c r="D40" s="5" t="s">
        <v>12</v>
      </c>
      <c r="E40" s="6"/>
      <c r="F40" s="4"/>
      <c r="G40" s="5" t="s">
        <v>13</v>
      </c>
      <c r="H40" s="6"/>
      <c r="I40" s="4"/>
      <c r="J40" s="5" t="s">
        <v>14</v>
      </c>
      <c r="K40" s="6"/>
      <c r="L40" s="7"/>
    </row>
    <row r="41" spans="1:13" ht="16.8" thickBot="1" x14ac:dyDescent="0.35">
      <c r="B41" s="8"/>
      <c r="C41" s="9" t="s">
        <v>15</v>
      </c>
      <c r="D41" s="9" t="s">
        <v>16</v>
      </c>
      <c r="E41" s="9" t="s">
        <v>17</v>
      </c>
      <c r="F41" s="9" t="s">
        <v>15</v>
      </c>
      <c r="G41" s="9" t="s">
        <v>16</v>
      </c>
      <c r="H41" s="9" t="s">
        <v>17</v>
      </c>
      <c r="I41" s="9" t="s">
        <v>15</v>
      </c>
      <c r="J41" s="9" t="s">
        <v>16</v>
      </c>
      <c r="K41" s="9" t="s">
        <v>17</v>
      </c>
    </row>
    <row r="42" spans="1:13" ht="21" x14ac:dyDescent="0.4">
      <c r="B42" s="10" t="s">
        <v>18</v>
      </c>
      <c r="C42" s="11" t="s">
        <v>19</v>
      </c>
      <c r="D42" s="11" t="s">
        <v>19</v>
      </c>
      <c r="E42" s="11" t="s">
        <v>19</v>
      </c>
      <c r="F42" s="11" t="s">
        <v>19</v>
      </c>
      <c r="G42" s="11" t="s">
        <v>19</v>
      </c>
      <c r="H42" s="11" t="s">
        <v>19</v>
      </c>
      <c r="I42" s="11" t="s">
        <v>19</v>
      </c>
      <c r="J42" s="11" t="s">
        <v>19</v>
      </c>
      <c r="K42" s="11" t="s">
        <v>19</v>
      </c>
    </row>
    <row r="43" spans="1:13" ht="21" x14ac:dyDescent="0.4">
      <c r="B43" s="10" t="s">
        <v>20</v>
      </c>
      <c r="C43" s="11"/>
      <c r="D43" s="11"/>
      <c r="E43" s="11"/>
      <c r="F43" s="11"/>
      <c r="G43" s="11"/>
      <c r="H43" s="11"/>
      <c r="I43" s="11"/>
      <c r="J43" s="11"/>
      <c r="K43" s="11"/>
    </row>
    <row r="44" spans="1:13" ht="21" x14ac:dyDescent="0.4">
      <c r="B44" s="10" t="s">
        <v>5</v>
      </c>
      <c r="C44" s="11" t="s">
        <v>21</v>
      </c>
      <c r="D44" s="11" t="s">
        <v>21</v>
      </c>
      <c r="E44" s="11" t="s">
        <v>21</v>
      </c>
      <c r="F44" s="11" t="s">
        <v>19</v>
      </c>
      <c r="G44" s="11" t="s">
        <v>21</v>
      </c>
      <c r="H44" s="11" t="s">
        <v>19</v>
      </c>
      <c r="I44" s="11" t="s">
        <v>19</v>
      </c>
      <c r="J44" s="11" t="s">
        <v>21</v>
      </c>
      <c r="K44" s="11" t="s">
        <v>19</v>
      </c>
    </row>
    <row r="45" spans="1:13" ht="21" x14ac:dyDescent="0.4">
      <c r="B45" s="10" t="s">
        <v>6</v>
      </c>
      <c r="C45" s="11" t="s">
        <v>21</v>
      </c>
      <c r="D45" s="11" t="s">
        <v>21</v>
      </c>
      <c r="E45" s="11" t="s">
        <v>21</v>
      </c>
      <c r="F45" s="11" t="s">
        <v>19</v>
      </c>
      <c r="G45" s="11" t="s">
        <v>21</v>
      </c>
      <c r="H45" s="11" t="s">
        <v>21</v>
      </c>
      <c r="I45" s="11" t="s">
        <v>19</v>
      </c>
      <c r="J45" s="11" t="s">
        <v>19</v>
      </c>
      <c r="K45" s="11" t="s">
        <v>21</v>
      </c>
    </row>
    <row r="46" spans="1:13" ht="21" x14ac:dyDescent="0.4">
      <c r="B46" s="10" t="s">
        <v>7</v>
      </c>
      <c r="C46" s="11" t="s">
        <v>21</v>
      </c>
      <c r="D46" s="11" t="s">
        <v>21</v>
      </c>
      <c r="E46" s="11" t="s">
        <v>19</v>
      </c>
      <c r="F46" s="11" t="s">
        <v>19</v>
      </c>
      <c r="G46" s="11" t="s">
        <v>19</v>
      </c>
      <c r="H46" s="11" t="s">
        <v>19</v>
      </c>
      <c r="I46" s="11" t="s">
        <v>19</v>
      </c>
      <c r="J46" s="11" t="s">
        <v>21</v>
      </c>
      <c r="K46" s="11" t="s">
        <v>19</v>
      </c>
    </row>
    <row r="47" spans="1:13" ht="21.6" thickBot="1" x14ac:dyDescent="0.45">
      <c r="B47" s="12" t="s">
        <v>8</v>
      </c>
      <c r="C47" s="13" t="s">
        <v>19</v>
      </c>
      <c r="D47" s="13" t="s">
        <v>19</v>
      </c>
      <c r="E47" s="13" t="s">
        <v>19</v>
      </c>
      <c r="F47" s="13" t="s">
        <v>19</v>
      </c>
      <c r="G47" s="13" t="s">
        <v>19</v>
      </c>
      <c r="H47" s="13" t="s">
        <v>19</v>
      </c>
      <c r="I47" s="13" t="s">
        <v>21</v>
      </c>
      <c r="J47" s="13" t="s">
        <v>19</v>
      </c>
      <c r="K47" s="13" t="s">
        <v>19</v>
      </c>
    </row>
    <row r="48" spans="1:13" ht="15" thickBot="1" x14ac:dyDescent="0.35">
      <c r="B48" s="14" t="s">
        <v>27</v>
      </c>
    </row>
    <row r="49" spans="2:11" ht="18.600000000000001" thickBot="1" x14ac:dyDescent="0.4">
      <c r="B49" s="15"/>
      <c r="C49" s="6" t="s">
        <v>23</v>
      </c>
      <c r="D49" s="6" t="s">
        <v>23</v>
      </c>
      <c r="E49" s="6" t="s">
        <v>23</v>
      </c>
      <c r="F49" s="6" t="s">
        <v>23</v>
      </c>
      <c r="G49" s="6" t="s">
        <v>23</v>
      </c>
      <c r="H49" s="6" t="s">
        <v>23</v>
      </c>
      <c r="I49" s="6" t="s">
        <v>23</v>
      </c>
      <c r="J49" s="6" t="s">
        <v>23</v>
      </c>
      <c r="K49" s="6" t="s">
        <v>23</v>
      </c>
    </row>
    <row r="50" spans="2:11" ht="16.8" thickBot="1" x14ac:dyDescent="0.35">
      <c r="B50" s="8"/>
      <c r="C50" s="16" t="s">
        <v>15</v>
      </c>
      <c r="D50" s="16" t="s">
        <v>16</v>
      </c>
      <c r="E50" s="16" t="s">
        <v>17</v>
      </c>
      <c r="F50" s="16" t="s">
        <v>15</v>
      </c>
      <c r="G50" s="16" t="s">
        <v>16</v>
      </c>
      <c r="H50" s="16" t="s">
        <v>17</v>
      </c>
      <c r="I50" s="16" t="s">
        <v>15</v>
      </c>
      <c r="J50" s="16" t="s">
        <v>16</v>
      </c>
      <c r="K50" s="16" t="s">
        <v>17</v>
      </c>
    </row>
    <row r="51" spans="2:11" ht="21" x14ac:dyDescent="0.4">
      <c r="B51" s="10" t="s">
        <v>18</v>
      </c>
      <c r="C51" s="11" t="s">
        <v>19</v>
      </c>
      <c r="D51" s="11" t="s">
        <v>19</v>
      </c>
      <c r="E51" s="11" t="s">
        <v>19</v>
      </c>
      <c r="F51" s="11" t="s">
        <v>19</v>
      </c>
      <c r="G51" s="11" t="s">
        <v>19</v>
      </c>
      <c r="H51" s="11" t="s">
        <v>19</v>
      </c>
      <c r="I51" s="11" t="s">
        <v>19</v>
      </c>
      <c r="J51" s="11" t="s">
        <v>19</v>
      </c>
      <c r="K51" s="11" t="s">
        <v>19</v>
      </c>
    </row>
    <row r="52" spans="2:11" ht="21" x14ac:dyDescent="0.4">
      <c r="B52" s="10" t="s">
        <v>20</v>
      </c>
      <c r="C52" s="11"/>
      <c r="D52" s="11"/>
      <c r="E52" s="11"/>
      <c r="F52" s="11"/>
      <c r="G52" s="11"/>
      <c r="H52" s="11"/>
      <c r="I52" s="11"/>
      <c r="J52" s="11"/>
      <c r="K52" s="11"/>
    </row>
    <row r="53" spans="2:11" ht="21" x14ac:dyDescent="0.4">
      <c r="B53" s="10" t="s">
        <v>5</v>
      </c>
      <c r="C53" s="11" t="s">
        <v>21</v>
      </c>
      <c r="D53" s="11" t="s">
        <v>21</v>
      </c>
      <c r="E53" s="11" t="s">
        <v>21</v>
      </c>
      <c r="F53" s="11" t="s">
        <v>19</v>
      </c>
      <c r="G53" s="11" t="s">
        <v>21</v>
      </c>
      <c r="H53" s="11" t="s">
        <v>19</v>
      </c>
      <c r="I53" s="11" t="s">
        <v>19</v>
      </c>
      <c r="J53" s="11" t="s">
        <v>21</v>
      </c>
      <c r="K53" s="11" t="s">
        <v>19</v>
      </c>
    </row>
    <row r="54" spans="2:11" ht="21" x14ac:dyDescent="0.4">
      <c r="B54" s="10" t="s">
        <v>6</v>
      </c>
      <c r="C54" s="11" t="s">
        <v>21</v>
      </c>
      <c r="D54" s="11" t="s">
        <v>21</v>
      </c>
      <c r="E54" s="11" t="s">
        <v>21</v>
      </c>
      <c r="F54" s="11" t="s">
        <v>19</v>
      </c>
      <c r="G54" s="11" t="s">
        <v>21</v>
      </c>
      <c r="H54" s="11" t="s">
        <v>21</v>
      </c>
      <c r="I54" s="11" t="s">
        <v>19</v>
      </c>
      <c r="J54" s="11" t="s">
        <v>19</v>
      </c>
      <c r="K54" s="11" t="s">
        <v>21</v>
      </c>
    </row>
    <row r="55" spans="2:11" ht="21" x14ac:dyDescent="0.4">
      <c r="B55" s="10" t="s">
        <v>7</v>
      </c>
      <c r="C55" s="11" t="s">
        <v>21</v>
      </c>
      <c r="D55" s="11" t="s">
        <v>21</v>
      </c>
      <c r="E55" s="11" t="s">
        <v>19</v>
      </c>
      <c r="F55" s="11" t="s">
        <v>19</v>
      </c>
      <c r="G55" s="11" t="s">
        <v>19</v>
      </c>
      <c r="H55" s="11" t="s">
        <v>19</v>
      </c>
      <c r="I55" s="11" t="s">
        <v>19</v>
      </c>
      <c r="J55" s="11" t="s">
        <v>21</v>
      </c>
      <c r="K55" s="11" t="s">
        <v>19</v>
      </c>
    </row>
    <row r="56" spans="2:11" ht="21.6" thickBot="1" x14ac:dyDescent="0.45">
      <c r="B56" s="12" t="s">
        <v>8</v>
      </c>
      <c r="C56" s="13" t="s">
        <v>19</v>
      </c>
      <c r="D56" s="13" t="s">
        <v>19</v>
      </c>
      <c r="E56" s="13" t="s">
        <v>19</v>
      </c>
      <c r="F56" s="13" t="s">
        <v>19</v>
      </c>
      <c r="G56" s="13" t="s">
        <v>19</v>
      </c>
      <c r="H56" s="13" t="s">
        <v>19</v>
      </c>
      <c r="I56" s="13" t="s">
        <v>21</v>
      </c>
      <c r="J56" s="13" t="s">
        <v>19</v>
      </c>
      <c r="K56" s="13" t="s">
        <v>19</v>
      </c>
    </row>
    <row r="57" spans="2:11" ht="16.2" thickBot="1" x14ac:dyDescent="0.35">
      <c r="B57" s="17" t="s">
        <v>22</v>
      </c>
    </row>
    <row r="58" spans="2:11" ht="18.600000000000001" thickBot="1" x14ac:dyDescent="0.4">
      <c r="B58" s="15"/>
      <c r="C58" s="6" t="s">
        <v>23</v>
      </c>
      <c r="D58" s="6" t="s">
        <v>23</v>
      </c>
      <c r="E58" s="6" t="s">
        <v>23</v>
      </c>
      <c r="F58" s="6" t="s">
        <v>23</v>
      </c>
      <c r="G58" s="6" t="s">
        <v>23</v>
      </c>
      <c r="H58" s="6" t="s">
        <v>23</v>
      </c>
      <c r="I58" s="6" t="s">
        <v>23</v>
      </c>
      <c r="J58" s="6" t="s">
        <v>23</v>
      </c>
      <c r="K58" s="6" t="s">
        <v>23</v>
      </c>
    </row>
    <row r="59" spans="2:11" ht="16.8" thickBot="1" x14ac:dyDescent="0.35">
      <c r="B59" s="8"/>
      <c r="C59" s="16" t="s">
        <v>15</v>
      </c>
      <c r="D59" s="16" t="s">
        <v>16</v>
      </c>
      <c r="E59" s="16" t="s">
        <v>17</v>
      </c>
      <c r="F59" s="16" t="s">
        <v>15</v>
      </c>
      <c r="G59" s="16" t="s">
        <v>16</v>
      </c>
      <c r="H59" s="16" t="s">
        <v>17</v>
      </c>
      <c r="I59" s="16" t="s">
        <v>15</v>
      </c>
      <c r="J59" s="16" t="s">
        <v>16</v>
      </c>
      <c r="K59" s="16" t="s">
        <v>17</v>
      </c>
    </row>
    <row r="60" spans="2:11" ht="21" x14ac:dyDescent="0.4">
      <c r="B60" s="10" t="s">
        <v>18</v>
      </c>
      <c r="C60" s="11" t="s">
        <v>19</v>
      </c>
      <c r="D60" s="11" t="s">
        <v>19</v>
      </c>
      <c r="E60" s="11" t="s">
        <v>19</v>
      </c>
      <c r="F60" s="11" t="s">
        <v>19</v>
      </c>
      <c r="G60" s="11" t="s">
        <v>19</v>
      </c>
      <c r="H60" s="11" t="s">
        <v>19</v>
      </c>
      <c r="I60" s="11" t="s">
        <v>19</v>
      </c>
      <c r="J60" s="11" t="s">
        <v>19</v>
      </c>
      <c r="K60" s="11" t="s">
        <v>19</v>
      </c>
    </row>
    <row r="61" spans="2:11" ht="21" x14ac:dyDescent="0.4">
      <c r="B61" s="10" t="s">
        <v>26</v>
      </c>
      <c r="C61" s="11"/>
      <c r="D61" s="11"/>
      <c r="E61" s="11"/>
      <c r="F61" s="11"/>
      <c r="G61" s="11"/>
      <c r="H61" s="11"/>
      <c r="I61" s="11"/>
      <c r="J61" s="11"/>
      <c r="K61" s="11"/>
    </row>
    <row r="62" spans="2:11" ht="21" x14ac:dyDescent="0.4">
      <c r="B62" s="10" t="s">
        <v>5</v>
      </c>
      <c r="C62" s="11" t="s">
        <v>24</v>
      </c>
      <c r="D62" s="11" t="s">
        <v>24</v>
      </c>
      <c r="E62" s="11" t="s">
        <v>24</v>
      </c>
      <c r="F62" s="11" t="s">
        <v>19</v>
      </c>
      <c r="G62" s="11" t="s">
        <v>24</v>
      </c>
      <c r="H62" s="11" t="s">
        <v>19</v>
      </c>
      <c r="I62" s="11" t="s">
        <v>19</v>
      </c>
      <c r="J62" s="11" t="s">
        <v>24</v>
      </c>
      <c r="K62" s="11" t="s">
        <v>19</v>
      </c>
    </row>
    <row r="63" spans="2:11" ht="21" x14ac:dyDescent="0.4">
      <c r="B63" s="10" t="s">
        <v>6</v>
      </c>
      <c r="C63" s="11" t="s">
        <v>24</v>
      </c>
      <c r="D63" s="11" t="s">
        <v>24</v>
      </c>
      <c r="E63" s="11" t="s">
        <v>24</v>
      </c>
      <c r="F63" s="11" t="s">
        <v>19</v>
      </c>
      <c r="G63" s="11" t="s">
        <v>24</v>
      </c>
      <c r="H63" s="11" t="s">
        <v>24</v>
      </c>
      <c r="I63" s="11" t="s">
        <v>19</v>
      </c>
      <c r="J63" s="11" t="s">
        <v>19</v>
      </c>
      <c r="K63" s="11" t="s">
        <v>24</v>
      </c>
    </row>
    <row r="64" spans="2:11" ht="21" x14ac:dyDescent="0.4">
      <c r="B64" s="10" t="s">
        <v>7</v>
      </c>
      <c r="C64" s="11" t="s">
        <v>24</v>
      </c>
      <c r="D64" s="11" t="s">
        <v>24</v>
      </c>
      <c r="E64" s="11" t="s">
        <v>19</v>
      </c>
      <c r="F64" s="11" t="s">
        <v>19</v>
      </c>
      <c r="G64" s="11" t="s">
        <v>19</v>
      </c>
      <c r="H64" s="11" t="s">
        <v>19</v>
      </c>
      <c r="I64" s="11" t="s">
        <v>19</v>
      </c>
      <c r="J64" s="11" t="s">
        <v>24</v>
      </c>
      <c r="K64" s="11" t="s">
        <v>19</v>
      </c>
    </row>
    <row r="65" spans="2:11" ht="21.6" thickBot="1" x14ac:dyDescent="0.45">
      <c r="B65" s="12" t="s">
        <v>8</v>
      </c>
      <c r="C65" s="13" t="s">
        <v>19</v>
      </c>
      <c r="D65" s="13" t="s">
        <v>19</v>
      </c>
      <c r="E65" s="13" t="s">
        <v>19</v>
      </c>
      <c r="F65" s="13" t="s">
        <v>19</v>
      </c>
      <c r="G65" s="13" t="s">
        <v>19</v>
      </c>
      <c r="H65" s="13" t="s">
        <v>19</v>
      </c>
      <c r="I65" s="13" t="s">
        <v>28</v>
      </c>
      <c r="J65" s="13" t="s">
        <v>19</v>
      </c>
      <c r="K65" s="13" t="s">
        <v>19</v>
      </c>
    </row>
  </sheetData>
  <mergeCells count="2">
    <mergeCell ref="A3:A16"/>
    <mergeCell ref="A20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3"/>
  <sheetViews>
    <sheetView workbookViewId="0">
      <selection activeCell="A20" sqref="A20:A33"/>
    </sheetView>
  </sheetViews>
  <sheetFormatPr defaultRowHeight="14.4" x14ac:dyDescent="0.3"/>
  <cols>
    <col min="1" max="1" width="24.5546875" customWidth="1"/>
    <col min="2" max="2" width="11.88671875" bestFit="1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F3">
        <v>6324555.3203367637</v>
      </c>
      <c r="I3">
        <v>6324555.3203367637</v>
      </c>
      <c r="L3">
        <f>AVERAGE(C3:K3)</f>
        <v>6324555.3203367637</v>
      </c>
      <c r="M3">
        <f>_xlfn.STDEV.S(C3:K3)</f>
        <v>0</v>
      </c>
    </row>
    <row r="4" spans="1:13" x14ac:dyDescent="0.3">
      <c r="A4" s="19"/>
      <c r="B4" t="s">
        <v>4</v>
      </c>
      <c r="C4">
        <v>632455.53203367675</v>
      </c>
      <c r="D4">
        <v>1362584.1381159234</v>
      </c>
      <c r="F4">
        <v>843393.00685716467</v>
      </c>
      <c r="G4">
        <v>632455.53203367675</v>
      </c>
      <c r="H4">
        <v>1124682.650380699</v>
      </c>
      <c r="I4">
        <v>136258.41381159244</v>
      </c>
      <c r="J4">
        <v>293559.85352441459</v>
      </c>
      <c r="K4">
        <v>843393.00685716467</v>
      </c>
      <c r="L4">
        <f>AVERAGE(C4:K4)</f>
        <v>733597.76670178911</v>
      </c>
      <c r="M4">
        <f t="shared" ref="M4:M8" si="0">_xlfn.STDEV.S(C4:K4)</f>
        <v>404190.26672392688</v>
      </c>
    </row>
    <row r="5" spans="1:13" x14ac:dyDescent="0.3">
      <c r="A5" s="19"/>
      <c r="B5" t="s">
        <v>5</v>
      </c>
      <c r="C5">
        <v>29355.985352441399</v>
      </c>
      <c r="D5">
        <v>13625.84138115924</v>
      </c>
      <c r="E5">
        <v>29355.985352441399</v>
      </c>
      <c r="F5">
        <v>9612.7617261287814</v>
      </c>
      <c r="G5">
        <v>4742.7474113233129</v>
      </c>
      <c r="H5">
        <v>6324.5553203367654</v>
      </c>
      <c r="I5">
        <v>2000</v>
      </c>
      <c r="J5">
        <v>8433.9300685716516</v>
      </c>
      <c r="K5">
        <v>843.39300685716489</v>
      </c>
      <c r="L5">
        <f t="shared" ref="L5:L8" si="1">AVERAGE(C5:K5)</f>
        <v>11588.355513251079</v>
      </c>
      <c r="M5">
        <f t="shared" si="0"/>
        <v>10789.710277812505</v>
      </c>
    </row>
    <row r="6" spans="1:13" x14ac:dyDescent="0.3">
      <c r="A6" s="19"/>
      <c r="B6" t="s">
        <v>6</v>
      </c>
      <c r="C6">
        <v>1362.5841381159237</v>
      </c>
      <c r="D6">
        <v>9612.7617261287814</v>
      </c>
      <c r="E6">
        <v>8433.9300685716516</v>
      </c>
      <c r="F6">
        <v>4742.7474113233129</v>
      </c>
      <c r="G6">
        <v>1362.5841381159237</v>
      </c>
      <c r="H6">
        <v>2935.5985352441394</v>
      </c>
      <c r="I6">
        <v>1124.6826503806983</v>
      </c>
      <c r="J6">
        <v>632.45553203367604</v>
      </c>
      <c r="K6">
        <v>2935.5985352441394</v>
      </c>
      <c r="L6">
        <f t="shared" si="1"/>
        <v>3682.5491927953608</v>
      </c>
      <c r="M6">
        <f t="shared" si="0"/>
        <v>3290.0068398008348</v>
      </c>
    </row>
    <row r="7" spans="1:13" x14ac:dyDescent="0.3">
      <c r="A7" s="19"/>
      <c r="B7" t="s">
        <v>7</v>
      </c>
      <c r="C7">
        <v>6324.5553203367654</v>
      </c>
      <c r="D7">
        <v>4161.1350764343397</v>
      </c>
      <c r="E7">
        <v>961.27617261287821</v>
      </c>
      <c r="F7">
        <v>843.39300685716489</v>
      </c>
      <c r="G7">
        <v>4742.7474113233129</v>
      </c>
      <c r="H7">
        <v>8433.9300685716516</v>
      </c>
      <c r="I7">
        <v>1362.5841381159237</v>
      </c>
      <c r="J7">
        <v>4161.1350764343397</v>
      </c>
      <c r="K7">
        <v>2935.5985352441394</v>
      </c>
      <c r="L7">
        <f t="shared" si="1"/>
        <v>3769.594978436724</v>
      </c>
      <c r="M7">
        <f t="shared" si="0"/>
        <v>2561.1530821672573</v>
      </c>
    </row>
    <row r="8" spans="1:13" x14ac:dyDescent="0.3">
      <c r="A8" s="19"/>
      <c r="B8" t="s">
        <v>8</v>
      </c>
      <c r="C8">
        <v>6324.5553203367654</v>
      </c>
      <c r="D8">
        <v>4161.1350764343397</v>
      </c>
      <c r="E8">
        <v>3556.5588200778484</v>
      </c>
      <c r="F8">
        <v>2935.5985352441394</v>
      </c>
      <c r="G8">
        <v>474.2747411323312</v>
      </c>
      <c r="H8">
        <v>4742.7474113233129</v>
      </c>
      <c r="I8">
        <v>1362.5841381159237</v>
      </c>
      <c r="J8">
        <v>1362.5841381159237</v>
      </c>
      <c r="K8">
        <v>632.45553203367604</v>
      </c>
      <c r="L8">
        <f t="shared" si="1"/>
        <v>2839.1659680904731</v>
      </c>
      <c r="M8">
        <f t="shared" si="0"/>
        <v>2026.8813661770423</v>
      </c>
    </row>
    <row r="9" spans="1:13" x14ac:dyDescent="0.3">
      <c r="A9" s="19"/>
      <c r="D9">
        <v>1</v>
      </c>
      <c r="G9">
        <v>2</v>
      </c>
      <c r="J9">
        <v>3</v>
      </c>
      <c r="L9" t="s">
        <v>1</v>
      </c>
      <c r="M9" t="s">
        <v>2</v>
      </c>
    </row>
    <row r="10" spans="1:13" x14ac:dyDescent="0.3">
      <c r="A10" s="19"/>
      <c r="B10" t="s">
        <v>9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  <c r="I10">
        <v>1</v>
      </c>
      <c r="J10">
        <v>2</v>
      </c>
      <c r="K10">
        <v>3</v>
      </c>
    </row>
    <row r="11" spans="1:13" x14ac:dyDescent="0.3">
      <c r="A11" s="19"/>
      <c r="B11" t="s">
        <v>3</v>
      </c>
    </row>
    <row r="12" spans="1:13" x14ac:dyDescent="0.3">
      <c r="A12" s="19"/>
      <c r="B12" t="s">
        <v>4</v>
      </c>
    </row>
    <row r="13" spans="1:13" x14ac:dyDescent="0.3">
      <c r="A13" s="19"/>
      <c r="B13" t="s">
        <v>5</v>
      </c>
      <c r="C13">
        <v>13625.84138115924</v>
      </c>
      <c r="D13">
        <v>41611.350764343399</v>
      </c>
      <c r="E13">
        <v>6324.5553203367654</v>
      </c>
      <c r="F13">
        <v>2935.5985352441394</v>
      </c>
      <c r="G13">
        <v>4161.1350764343397</v>
      </c>
      <c r="H13">
        <v>35565.588200778489</v>
      </c>
      <c r="I13" s="1">
        <v>632.45553203367604</v>
      </c>
      <c r="J13" s="1">
        <v>4742.7474113233129</v>
      </c>
      <c r="K13" s="1">
        <v>2935.5985352441394</v>
      </c>
      <c r="L13">
        <f>AVERAGE(C13:K13)</f>
        <v>12503.874528544167</v>
      </c>
      <c r="M13">
        <f t="shared" ref="M13:M16" si="2">_xlfn.STDEV.S(C13:K13)</f>
        <v>15298.698480046874</v>
      </c>
    </row>
    <row r="14" spans="1:13" x14ac:dyDescent="0.3">
      <c r="A14" s="19"/>
      <c r="B14" t="s">
        <v>6</v>
      </c>
      <c r="C14">
        <v>9612.7617261287814</v>
      </c>
      <c r="D14">
        <v>6324.5553203367654</v>
      </c>
      <c r="E14">
        <v>4161.1350764343397</v>
      </c>
      <c r="F14">
        <v>1499.7884186649128</v>
      </c>
      <c r="G14">
        <v>4161.1350764343397</v>
      </c>
      <c r="H14">
        <v>843.39300685716489</v>
      </c>
      <c r="I14" s="1">
        <v>843.39300685716489</v>
      </c>
      <c r="J14" s="1">
        <v>6324.5553203367654</v>
      </c>
      <c r="K14" s="1">
        <v>2935.5985352441394</v>
      </c>
      <c r="L14">
        <f t="shared" ref="L14:L16" si="3">AVERAGE(C14:K14)</f>
        <v>4078.4794985882641</v>
      </c>
      <c r="M14">
        <f t="shared" si="2"/>
        <v>2949.97988673796</v>
      </c>
    </row>
    <row r="15" spans="1:13" x14ac:dyDescent="0.3">
      <c r="A15" s="19"/>
      <c r="B15" t="s">
        <v>7</v>
      </c>
      <c r="C15">
        <v>2935.5985352441394</v>
      </c>
      <c r="D15">
        <v>4742.7474113233129</v>
      </c>
      <c r="E15">
        <v>2935.5985352441394</v>
      </c>
      <c r="F15">
        <v>2935.5985352441394</v>
      </c>
      <c r="G15">
        <v>4161.1350764343397</v>
      </c>
      <c r="H15">
        <v>6324.5553203367654</v>
      </c>
      <c r="I15" s="1">
        <v>632.45553203367604</v>
      </c>
      <c r="J15" s="1">
        <v>84.339300685716466</v>
      </c>
      <c r="K15" s="1">
        <v>1362.5841381159237</v>
      </c>
      <c r="L15">
        <f t="shared" si="3"/>
        <v>2901.6235982957942</v>
      </c>
      <c r="M15">
        <f t="shared" si="2"/>
        <v>2004.7096893232094</v>
      </c>
    </row>
    <row r="16" spans="1:13" x14ac:dyDescent="0.3">
      <c r="A16" s="19"/>
      <c r="B16" t="s">
        <v>8</v>
      </c>
      <c r="C16">
        <v>4742.7474113233129</v>
      </c>
      <c r="D16">
        <v>2935.5985352441394</v>
      </c>
      <c r="E16">
        <v>2000</v>
      </c>
      <c r="F16">
        <v>4161.1350764343397</v>
      </c>
      <c r="G16">
        <v>4742.7474113233129</v>
      </c>
      <c r="H16">
        <v>4161.1350764343397</v>
      </c>
      <c r="I16" s="1">
        <v>843.39300685716489</v>
      </c>
      <c r="J16" s="1">
        <v>1362.5841381159237</v>
      </c>
      <c r="K16" s="1">
        <v>632.45553203367604</v>
      </c>
      <c r="L16">
        <f t="shared" si="3"/>
        <v>2842.4217986406902</v>
      </c>
      <c r="M16">
        <f t="shared" si="2"/>
        <v>1676.6345453389154</v>
      </c>
    </row>
    <row r="18" spans="1:13" x14ac:dyDescent="0.3"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 t="s">
        <v>34</v>
      </c>
      <c r="B20" t="s">
        <v>3</v>
      </c>
      <c r="F20">
        <f t="shared" ref="F20" si="4">LOG10(F3)</f>
        <v>6.8010299956639813</v>
      </c>
      <c r="I20">
        <f t="shared" ref="C20:K25" si="5">LOG10(I3)</f>
        <v>6.8010299956639813</v>
      </c>
      <c r="L20">
        <f>AVERAGE(C20:K20)</f>
        <v>6.8010299956639813</v>
      </c>
      <c r="M20">
        <f>_xlfn.STDEV.S(C20:K20)</f>
        <v>0</v>
      </c>
    </row>
    <row r="21" spans="1:13" x14ac:dyDescent="0.3">
      <c r="A21" s="19"/>
      <c r="B21" t="s">
        <v>4</v>
      </c>
      <c r="C21">
        <f t="shared" si="5"/>
        <v>5.8010299956639821</v>
      </c>
      <c r="D21">
        <f t="shared" si="5"/>
        <v>6.1343633289973152</v>
      </c>
      <c r="F21">
        <f t="shared" si="5"/>
        <v>5.9260299956639813</v>
      </c>
      <c r="G21">
        <f t="shared" si="5"/>
        <v>5.8010299956639821</v>
      </c>
      <c r="H21">
        <f t="shared" si="5"/>
        <v>6.0510299956639813</v>
      </c>
      <c r="I21">
        <f t="shared" si="5"/>
        <v>5.1343633289973152</v>
      </c>
      <c r="J21">
        <f t="shared" si="5"/>
        <v>5.4676966623306491</v>
      </c>
      <c r="K21">
        <f>LOG10(K4)</f>
        <v>5.9260299956639813</v>
      </c>
      <c r="L21">
        <f t="shared" ref="L21:L25" si="6">AVERAGE(C21:K21)</f>
        <v>5.7801966623306491</v>
      </c>
      <c r="M21">
        <f t="shared" ref="M21:M25" si="7">_xlfn.STDEV.S(C21:K21)</f>
        <v>0.32883874564126486</v>
      </c>
    </row>
    <row r="22" spans="1:13" x14ac:dyDescent="0.3">
      <c r="A22" s="19"/>
      <c r="B22" t="s">
        <v>5</v>
      </c>
      <c r="C22">
        <f t="shared" si="5"/>
        <v>4.4676966623306482</v>
      </c>
      <c r="D22">
        <f t="shared" si="5"/>
        <v>4.1343633289973152</v>
      </c>
      <c r="E22">
        <f t="shared" si="5"/>
        <v>4.4676966623306482</v>
      </c>
      <c r="F22">
        <f t="shared" si="5"/>
        <v>3.9828481774821629</v>
      </c>
      <c r="G22">
        <f t="shared" si="5"/>
        <v>3.6760299956639813</v>
      </c>
      <c r="H22">
        <f t="shared" si="5"/>
        <v>3.8010299956639817</v>
      </c>
      <c r="I22">
        <f t="shared" si="5"/>
        <v>3.3010299956639813</v>
      </c>
      <c r="J22">
        <f t="shared" si="5"/>
        <v>3.9260299956639817</v>
      </c>
      <c r="K22">
        <f t="shared" si="5"/>
        <v>2.9260299956639813</v>
      </c>
      <c r="L22">
        <f t="shared" si="6"/>
        <v>3.853639423273409</v>
      </c>
      <c r="M22">
        <f t="shared" si="7"/>
        <v>0.50683121998096814</v>
      </c>
    </row>
    <row r="23" spans="1:13" x14ac:dyDescent="0.3">
      <c r="A23" s="19"/>
      <c r="B23" t="s">
        <v>6</v>
      </c>
      <c r="C23">
        <f t="shared" si="5"/>
        <v>3.1343633289973147</v>
      </c>
      <c r="D23">
        <f t="shared" si="5"/>
        <v>3.9828481774821629</v>
      </c>
      <c r="E23">
        <f t="shared" si="5"/>
        <v>3.9260299956639817</v>
      </c>
      <c r="F23">
        <f t="shared" si="5"/>
        <v>3.6760299956639813</v>
      </c>
      <c r="G23">
        <f t="shared" si="5"/>
        <v>3.1343633289973147</v>
      </c>
      <c r="H23">
        <f t="shared" si="5"/>
        <v>3.4676966623306478</v>
      </c>
      <c r="I23">
        <f t="shared" si="5"/>
        <v>3.0510299956639813</v>
      </c>
      <c r="J23">
        <f t="shared" si="5"/>
        <v>2.8010299956639813</v>
      </c>
      <c r="K23">
        <f t="shared" si="5"/>
        <v>3.4676966623306478</v>
      </c>
      <c r="L23">
        <f t="shared" si="6"/>
        <v>3.4045653491993351</v>
      </c>
      <c r="M23">
        <f t="shared" si="7"/>
        <v>0.40670336537883522</v>
      </c>
    </row>
    <row r="24" spans="1:13" x14ac:dyDescent="0.3">
      <c r="A24" s="19"/>
      <c r="B24" t="s">
        <v>7</v>
      </c>
      <c r="C24">
        <f t="shared" si="5"/>
        <v>3.8010299956639817</v>
      </c>
      <c r="D24">
        <f t="shared" si="5"/>
        <v>3.6192118138457992</v>
      </c>
      <c r="E24">
        <f t="shared" si="5"/>
        <v>2.9828481774821629</v>
      </c>
      <c r="F24">
        <f t="shared" si="5"/>
        <v>2.9260299956639813</v>
      </c>
      <c r="G24">
        <f t="shared" si="5"/>
        <v>3.6760299956639813</v>
      </c>
      <c r="H24">
        <f t="shared" si="5"/>
        <v>3.9260299956639817</v>
      </c>
      <c r="I24">
        <f t="shared" si="5"/>
        <v>3.1343633289973147</v>
      </c>
      <c r="J24">
        <f>LOG10(J7)</f>
        <v>3.6192118138457992</v>
      </c>
      <c r="K24">
        <f t="shared" si="5"/>
        <v>3.4676966623306478</v>
      </c>
      <c r="L24">
        <f t="shared" si="6"/>
        <v>3.4613835310175163</v>
      </c>
      <c r="M24">
        <f t="shared" si="7"/>
        <v>0.36223788059723638</v>
      </c>
    </row>
    <row r="25" spans="1:13" x14ac:dyDescent="0.3">
      <c r="A25" s="19"/>
      <c r="B25" t="s">
        <v>8</v>
      </c>
      <c r="C25">
        <f t="shared" si="5"/>
        <v>3.8010299956639817</v>
      </c>
      <c r="D25">
        <f t="shared" si="5"/>
        <v>3.6192118138457992</v>
      </c>
      <c r="E25">
        <f t="shared" si="5"/>
        <v>3.5510299956639817</v>
      </c>
      <c r="F25">
        <f t="shared" si="5"/>
        <v>3.4676966623306478</v>
      </c>
      <c r="G25">
        <f t="shared" si="5"/>
        <v>2.6760299956639813</v>
      </c>
      <c r="H25">
        <f t="shared" si="5"/>
        <v>3.6760299956639813</v>
      </c>
      <c r="I25">
        <f t="shared" si="5"/>
        <v>3.1343633289973147</v>
      </c>
      <c r="J25">
        <f t="shared" si="5"/>
        <v>3.1343633289973147</v>
      </c>
      <c r="K25">
        <f t="shared" si="5"/>
        <v>2.8010299956639813</v>
      </c>
      <c r="L25">
        <f t="shared" si="6"/>
        <v>3.3178650124989977</v>
      </c>
      <c r="M25">
        <f t="shared" si="7"/>
        <v>0.39933886653885836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f t="shared" ref="C30:K33" si="8">LOG10(C13)</f>
        <v>4.1343633289973152</v>
      </c>
      <c r="D30">
        <f t="shared" si="8"/>
        <v>4.6192118138457996</v>
      </c>
      <c r="E30">
        <f t="shared" si="8"/>
        <v>3.8010299956639817</v>
      </c>
      <c r="F30">
        <f t="shared" si="8"/>
        <v>3.4676966623306478</v>
      </c>
      <c r="G30">
        <f t="shared" si="8"/>
        <v>3.6192118138457992</v>
      </c>
      <c r="H30">
        <f t="shared" si="8"/>
        <v>4.5510299956639813</v>
      </c>
      <c r="I30">
        <f t="shared" si="8"/>
        <v>2.8010299956639813</v>
      </c>
      <c r="J30">
        <f t="shared" si="8"/>
        <v>3.6760299956639813</v>
      </c>
      <c r="K30">
        <f t="shared" si="8"/>
        <v>3.4676966623306478</v>
      </c>
      <c r="L30">
        <f t="shared" ref="L30:L33" si="9">AVERAGE(C30:K30)</f>
        <v>3.7930333626673485</v>
      </c>
      <c r="M30">
        <f t="shared" ref="M30:M33" si="10">_xlfn.STDEV.S(C30:K30)</f>
        <v>0.57155075856423176</v>
      </c>
    </row>
    <row r="31" spans="1:13" x14ac:dyDescent="0.3">
      <c r="A31" s="19"/>
      <c r="B31" t="s">
        <v>6</v>
      </c>
      <c r="C31">
        <f t="shared" si="8"/>
        <v>3.9828481774821629</v>
      </c>
      <c r="D31">
        <f t="shared" si="8"/>
        <v>3.8010299956639817</v>
      </c>
      <c r="E31">
        <f t="shared" si="8"/>
        <v>3.6192118138457992</v>
      </c>
      <c r="F31">
        <f t="shared" si="8"/>
        <v>3.1760299956639817</v>
      </c>
      <c r="G31">
        <f t="shared" si="8"/>
        <v>3.6192118138457992</v>
      </c>
      <c r="H31">
        <f t="shared" si="8"/>
        <v>2.9260299956639813</v>
      </c>
      <c r="I31">
        <f t="shared" si="8"/>
        <v>2.9260299956639813</v>
      </c>
      <c r="J31">
        <f t="shared" si="8"/>
        <v>3.8010299956639817</v>
      </c>
      <c r="K31">
        <f t="shared" si="8"/>
        <v>3.4676966623306478</v>
      </c>
      <c r="L31">
        <f t="shared" si="9"/>
        <v>3.4799020495360349</v>
      </c>
      <c r="M31">
        <f t="shared" si="10"/>
        <v>0.38795155057863728</v>
      </c>
    </row>
    <row r="32" spans="1:13" x14ac:dyDescent="0.3">
      <c r="A32" s="19"/>
      <c r="B32" t="s">
        <v>7</v>
      </c>
      <c r="C32">
        <f t="shared" si="8"/>
        <v>3.4676966623306478</v>
      </c>
      <c r="D32">
        <f t="shared" si="8"/>
        <v>3.6760299956639813</v>
      </c>
      <c r="E32">
        <f t="shared" si="8"/>
        <v>3.4676966623306478</v>
      </c>
      <c r="F32">
        <f t="shared" si="8"/>
        <v>3.4676966623306478</v>
      </c>
      <c r="G32">
        <f t="shared" si="8"/>
        <v>3.6192118138457992</v>
      </c>
      <c r="H32">
        <f t="shared" si="8"/>
        <v>3.8010299956639817</v>
      </c>
      <c r="I32">
        <f t="shared" si="8"/>
        <v>2.8010299956639813</v>
      </c>
      <c r="J32">
        <f>LOG10(J15)</f>
        <v>1.9260299956639813</v>
      </c>
      <c r="K32">
        <f t="shared" si="8"/>
        <v>3.1343633289973147</v>
      </c>
      <c r="L32">
        <f t="shared" si="9"/>
        <v>3.2623094569434423</v>
      </c>
      <c r="M32">
        <f t="shared" si="10"/>
        <v>0.5841775478678698</v>
      </c>
    </row>
    <row r="33" spans="1:13" x14ac:dyDescent="0.3">
      <c r="A33" s="19"/>
      <c r="B33" t="s">
        <v>8</v>
      </c>
      <c r="C33">
        <f t="shared" si="8"/>
        <v>3.6760299956639813</v>
      </c>
      <c r="D33">
        <f t="shared" si="8"/>
        <v>3.4676966623306478</v>
      </c>
      <c r="E33">
        <f t="shared" si="8"/>
        <v>3.3010299956639813</v>
      </c>
      <c r="F33">
        <f t="shared" si="8"/>
        <v>3.6192118138457992</v>
      </c>
      <c r="G33">
        <f t="shared" si="8"/>
        <v>3.6760299956639813</v>
      </c>
      <c r="H33">
        <f t="shared" si="8"/>
        <v>3.6192118138457992</v>
      </c>
      <c r="I33">
        <f t="shared" si="8"/>
        <v>2.9260299956639813</v>
      </c>
      <c r="J33">
        <f t="shared" si="8"/>
        <v>3.1343633289973147</v>
      </c>
      <c r="K33">
        <f t="shared" si="8"/>
        <v>2.8010299956639813</v>
      </c>
      <c r="L33">
        <f t="shared" si="9"/>
        <v>3.3578481774821629</v>
      </c>
      <c r="M33">
        <f t="shared" si="10"/>
        <v>0.33556950515735462</v>
      </c>
    </row>
  </sheetData>
  <mergeCells count="2">
    <mergeCell ref="A3:A16"/>
    <mergeCell ref="A20:A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7"/>
  <sheetViews>
    <sheetView topLeftCell="A22" workbookViewId="0">
      <selection activeCell="A20" sqref="A20:A33"/>
    </sheetView>
  </sheetViews>
  <sheetFormatPr defaultRowHeight="14.4" x14ac:dyDescent="0.3"/>
  <cols>
    <col min="1" max="1" width="25.88671875" customWidth="1"/>
    <col min="2" max="2" width="11.88671875" bestFit="1" customWidth="1"/>
    <col min="9" max="9" width="11.88671875" customWidth="1"/>
    <col min="11" max="11" width="10.88671875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C3">
        <v>2935598.5352441436</v>
      </c>
      <c r="F3">
        <v>1362584.1381159234</v>
      </c>
      <c r="I3" s="18">
        <v>1362584.1381159234</v>
      </c>
      <c r="J3" s="18"/>
      <c r="K3" s="18"/>
      <c r="L3">
        <f t="shared" ref="L3:L8" si="0">AVERAGE(C3:K3)</f>
        <v>1886922.2704919968</v>
      </c>
      <c r="M3">
        <f>_xlfn.STDEV.S(C3:K3)</f>
        <v>908180.28562113468</v>
      </c>
    </row>
    <row r="4" spans="1:13" x14ac:dyDescent="0.3">
      <c r="A4" s="19"/>
      <c r="B4" t="s">
        <v>4</v>
      </c>
      <c r="C4">
        <v>1362584.1381159234</v>
      </c>
      <c r="D4">
        <v>632455.53203367675</v>
      </c>
      <c r="E4">
        <v>1362584.1381159234</v>
      </c>
      <c r="F4">
        <v>136258.41381159244</v>
      </c>
      <c r="G4">
        <v>632455.53203367675</v>
      </c>
      <c r="H4">
        <v>416113.50764343451</v>
      </c>
      <c r="I4" s="18">
        <v>136258.41381159244</v>
      </c>
      <c r="J4" s="18">
        <v>474274.74113233149</v>
      </c>
      <c r="K4" s="18">
        <v>961276.17261287849</v>
      </c>
      <c r="L4">
        <f t="shared" si="0"/>
        <v>679362.28770122537</v>
      </c>
      <c r="M4">
        <f t="shared" ref="M4:M8" si="1">_xlfn.STDEV.S(C4:K4)</f>
        <v>463511.67425374454</v>
      </c>
    </row>
    <row r="5" spans="1:13" x14ac:dyDescent="0.3">
      <c r="A5" s="19"/>
      <c r="B5" t="s">
        <v>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 s="18">
        <v>0</v>
      </c>
      <c r="J5" s="18">
        <v>0</v>
      </c>
      <c r="K5" s="18">
        <v>0</v>
      </c>
      <c r="L5">
        <f>AVERAGE(C5:K5)</f>
        <v>0</v>
      </c>
      <c r="M5">
        <f>_xlfn.STDEV.S(C5:K5)</f>
        <v>0</v>
      </c>
    </row>
    <row r="6" spans="1:13" x14ac:dyDescent="0.3">
      <c r="A6" s="19"/>
      <c r="B6" t="s">
        <v>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 s="18">
        <v>0</v>
      </c>
      <c r="J6" s="18">
        <v>0</v>
      </c>
      <c r="K6" s="18">
        <v>0</v>
      </c>
      <c r="L6">
        <f t="shared" si="0"/>
        <v>0</v>
      </c>
      <c r="M6">
        <f t="shared" si="1"/>
        <v>0</v>
      </c>
    </row>
    <row r="7" spans="1:13" x14ac:dyDescent="0.3">
      <c r="A7" s="19"/>
      <c r="B7" t="s">
        <v>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s="18">
        <v>0</v>
      </c>
      <c r="J7" s="18">
        <v>0</v>
      </c>
      <c r="K7" s="18">
        <v>0</v>
      </c>
      <c r="L7">
        <f>AVERAGE(C7:K7)</f>
        <v>0</v>
      </c>
      <c r="M7">
        <f t="shared" si="1"/>
        <v>0</v>
      </c>
    </row>
    <row r="8" spans="1:13" x14ac:dyDescent="0.3">
      <c r="A8" s="19"/>
      <c r="B8" t="s">
        <v>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s="18">
        <v>0</v>
      </c>
      <c r="J8" s="18">
        <v>0</v>
      </c>
      <c r="K8" s="18">
        <v>0</v>
      </c>
      <c r="L8">
        <f t="shared" si="0"/>
        <v>0</v>
      </c>
      <c r="M8">
        <f t="shared" si="1"/>
        <v>0</v>
      </c>
    </row>
    <row r="9" spans="1:13" x14ac:dyDescent="0.3">
      <c r="A9" s="19"/>
      <c r="D9">
        <v>1</v>
      </c>
      <c r="G9">
        <v>2</v>
      </c>
      <c r="J9">
        <v>3</v>
      </c>
      <c r="L9" t="s">
        <v>1</v>
      </c>
      <c r="M9" t="s">
        <v>2</v>
      </c>
    </row>
    <row r="10" spans="1:13" x14ac:dyDescent="0.3">
      <c r="A10" s="19"/>
      <c r="B10" t="s">
        <v>9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  <c r="I10">
        <v>1</v>
      </c>
      <c r="J10">
        <v>2</v>
      </c>
      <c r="K10">
        <v>3</v>
      </c>
    </row>
    <row r="11" spans="1:13" x14ac:dyDescent="0.3">
      <c r="A11" s="19"/>
      <c r="B11" t="s">
        <v>3</v>
      </c>
    </row>
    <row r="12" spans="1:13" x14ac:dyDescent="0.3">
      <c r="A12" s="19"/>
      <c r="B12" t="s">
        <v>4</v>
      </c>
    </row>
    <row r="13" spans="1:13" x14ac:dyDescent="0.3">
      <c r="A13" s="19"/>
      <c r="B13" t="s">
        <v>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L13">
        <f>AVERAGE(C13:K13)</f>
        <v>0</v>
      </c>
      <c r="M13">
        <f t="shared" ref="M13:M16" si="2">_xlfn.STDEV.S(C13:K13)</f>
        <v>0</v>
      </c>
    </row>
    <row r="14" spans="1:13" x14ac:dyDescent="0.3">
      <c r="A14" s="19"/>
      <c r="B14" t="s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L14">
        <f t="shared" ref="L14:L16" si="3">AVERAGE(C14:K14)</f>
        <v>0</v>
      </c>
      <c r="M14">
        <f t="shared" si="2"/>
        <v>0</v>
      </c>
    </row>
    <row r="15" spans="1:13" x14ac:dyDescent="0.3">
      <c r="A15" s="19"/>
      <c r="B15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L15">
        <f t="shared" si="3"/>
        <v>0</v>
      </c>
      <c r="M15">
        <f t="shared" si="2"/>
        <v>0</v>
      </c>
    </row>
    <row r="16" spans="1:13" x14ac:dyDescent="0.3">
      <c r="A16" s="19"/>
      <c r="B16" t="s">
        <v>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L16">
        <f t="shared" si="3"/>
        <v>0</v>
      </c>
      <c r="M16">
        <f t="shared" si="2"/>
        <v>0</v>
      </c>
    </row>
    <row r="18" spans="1:13" x14ac:dyDescent="0.3"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 t="s">
        <v>34</v>
      </c>
      <c r="B20" t="s">
        <v>3</v>
      </c>
      <c r="C20">
        <f t="shared" ref="C20:E21" si="4">LOG10(C3)</f>
        <v>6.4676966623306482</v>
      </c>
      <c r="L20">
        <f t="shared" ref="L20:L25" si="5">AVERAGE(C20:K20)</f>
        <v>6.4676966623306482</v>
      </c>
      <c r="M20" t="e">
        <f t="shared" ref="M20:M25" si="6">_xlfn.STDEV.S(C20:K20)</f>
        <v>#DIV/0!</v>
      </c>
    </row>
    <row r="21" spans="1:13" x14ac:dyDescent="0.3">
      <c r="A21" s="19"/>
      <c r="B21" t="s">
        <v>10</v>
      </c>
      <c r="C21">
        <f t="shared" si="4"/>
        <v>6.1343633289973152</v>
      </c>
      <c r="D21">
        <f t="shared" si="4"/>
        <v>5.8010299956639821</v>
      </c>
      <c r="E21">
        <f t="shared" si="4"/>
        <v>6.1343633289973152</v>
      </c>
      <c r="L21">
        <f t="shared" si="5"/>
        <v>6.0232522178862054</v>
      </c>
      <c r="M21">
        <f t="shared" si="6"/>
        <v>0.1924500897298751</v>
      </c>
    </row>
    <row r="22" spans="1:13" x14ac:dyDescent="0.3">
      <c r="A22" s="19"/>
      <c r="B22" t="s">
        <v>5</v>
      </c>
      <c r="C22">
        <v>0</v>
      </c>
      <c r="D22">
        <v>0</v>
      </c>
      <c r="E22">
        <v>0</v>
      </c>
      <c r="L22">
        <f t="shared" si="5"/>
        <v>0</v>
      </c>
      <c r="M22">
        <f t="shared" si="6"/>
        <v>0</v>
      </c>
    </row>
    <row r="23" spans="1:13" x14ac:dyDescent="0.3">
      <c r="A23" s="19"/>
      <c r="B23" t="s">
        <v>6</v>
      </c>
      <c r="C23">
        <v>0</v>
      </c>
      <c r="D23">
        <v>0</v>
      </c>
      <c r="E23">
        <v>0</v>
      </c>
      <c r="L23">
        <f t="shared" si="5"/>
        <v>0</v>
      </c>
      <c r="M23">
        <f t="shared" si="6"/>
        <v>0</v>
      </c>
    </row>
    <row r="24" spans="1:13" x14ac:dyDescent="0.3">
      <c r="A24" s="19"/>
      <c r="B24" t="s">
        <v>7</v>
      </c>
      <c r="C24">
        <v>0</v>
      </c>
      <c r="D24">
        <v>0</v>
      </c>
      <c r="E24">
        <v>0</v>
      </c>
      <c r="L24">
        <f t="shared" si="5"/>
        <v>0</v>
      </c>
      <c r="M24">
        <f t="shared" si="6"/>
        <v>0</v>
      </c>
    </row>
    <row r="25" spans="1:13" x14ac:dyDescent="0.3">
      <c r="A25" s="19"/>
      <c r="B25" t="s">
        <v>8</v>
      </c>
      <c r="C25">
        <v>0</v>
      </c>
      <c r="D25">
        <v>0</v>
      </c>
      <c r="E25">
        <v>0</v>
      </c>
      <c r="L25">
        <f t="shared" si="5"/>
        <v>0</v>
      </c>
      <c r="M25">
        <f t="shared" si="6"/>
        <v>0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v>0</v>
      </c>
      <c r="D30">
        <v>0</v>
      </c>
      <c r="E30">
        <v>0</v>
      </c>
      <c r="L30">
        <f t="shared" ref="L30:L33" si="7">AVERAGE(C30:K30)</f>
        <v>0</v>
      </c>
      <c r="M30">
        <f t="shared" ref="M30:M33" si="8">_xlfn.STDEV.S(C30:K30)</f>
        <v>0</v>
      </c>
    </row>
    <row r="31" spans="1:13" x14ac:dyDescent="0.3">
      <c r="A31" s="19"/>
      <c r="B31" t="s">
        <v>6</v>
      </c>
      <c r="C31">
        <v>0</v>
      </c>
      <c r="D31">
        <v>0</v>
      </c>
      <c r="E31">
        <v>0</v>
      </c>
      <c r="L31">
        <f t="shared" si="7"/>
        <v>0</v>
      </c>
      <c r="M31">
        <f t="shared" si="8"/>
        <v>0</v>
      </c>
    </row>
    <row r="32" spans="1:13" x14ac:dyDescent="0.3">
      <c r="A32" s="19"/>
      <c r="B32" t="s">
        <v>7</v>
      </c>
      <c r="C32">
        <v>0</v>
      </c>
      <c r="D32">
        <v>0</v>
      </c>
      <c r="E32">
        <v>0</v>
      </c>
      <c r="L32">
        <f t="shared" si="7"/>
        <v>0</v>
      </c>
      <c r="M32">
        <f t="shared" si="8"/>
        <v>0</v>
      </c>
    </row>
    <row r="33" spans="1:13" x14ac:dyDescent="0.3">
      <c r="A33" s="19"/>
      <c r="B33" t="s">
        <v>8</v>
      </c>
      <c r="C33">
        <v>0</v>
      </c>
      <c r="D33">
        <v>0</v>
      </c>
      <c r="E33">
        <v>0</v>
      </c>
      <c r="L33">
        <f t="shared" si="7"/>
        <v>0</v>
      </c>
      <c r="M33">
        <f t="shared" si="8"/>
        <v>0</v>
      </c>
    </row>
    <row r="38" spans="1:13" x14ac:dyDescent="0.3">
      <c r="B38" t="s">
        <v>11</v>
      </c>
    </row>
    <row r="39" spans="1:13" ht="18.600000000000001" thickBot="1" x14ac:dyDescent="0.4">
      <c r="D39" s="2"/>
    </row>
    <row r="40" spans="1:13" ht="18.600000000000001" thickBot="1" x14ac:dyDescent="0.4">
      <c r="B40" s="3"/>
      <c r="C40" s="4"/>
      <c r="D40" s="5" t="s">
        <v>29</v>
      </c>
      <c r="E40" s="6"/>
      <c r="F40" s="4"/>
      <c r="G40" s="5" t="s">
        <v>30</v>
      </c>
      <c r="H40" s="6"/>
      <c r="I40" s="4"/>
      <c r="J40" s="5" t="s">
        <v>31</v>
      </c>
      <c r="K40" s="6"/>
      <c r="L40" s="7"/>
    </row>
    <row r="41" spans="1:13" ht="16.8" thickBot="1" x14ac:dyDescent="0.35">
      <c r="B41" s="8"/>
      <c r="C41" s="9" t="s">
        <v>15</v>
      </c>
      <c r="D41" s="9" t="s">
        <v>16</v>
      </c>
      <c r="E41" s="9" t="s">
        <v>17</v>
      </c>
      <c r="F41" s="9" t="s">
        <v>15</v>
      </c>
      <c r="G41" s="9" t="s">
        <v>16</v>
      </c>
      <c r="H41" s="9" t="s">
        <v>17</v>
      </c>
      <c r="I41" s="9" t="s">
        <v>15</v>
      </c>
      <c r="J41" s="9" t="s">
        <v>16</v>
      </c>
      <c r="K41" s="9" t="s">
        <v>17</v>
      </c>
    </row>
    <row r="42" spans="1:13" ht="21" x14ac:dyDescent="0.4">
      <c r="B42" s="10" t="s">
        <v>18</v>
      </c>
      <c r="C42" s="11" t="s">
        <v>19</v>
      </c>
      <c r="D42" s="11" t="s">
        <v>19</v>
      </c>
      <c r="E42" s="11" t="s">
        <v>19</v>
      </c>
      <c r="F42" s="11" t="s">
        <v>19</v>
      </c>
      <c r="G42" s="11" t="s">
        <v>19</v>
      </c>
      <c r="H42" s="11" t="s">
        <v>19</v>
      </c>
      <c r="I42" s="11" t="s">
        <v>19</v>
      </c>
      <c r="J42" s="11" t="s">
        <v>19</v>
      </c>
      <c r="K42" s="11" t="s">
        <v>19</v>
      </c>
    </row>
    <row r="43" spans="1:13" ht="21" x14ac:dyDescent="0.4">
      <c r="B43" s="10" t="s">
        <v>20</v>
      </c>
      <c r="C43" s="11" t="s">
        <v>19</v>
      </c>
      <c r="D43" s="11" t="s">
        <v>19</v>
      </c>
      <c r="E43" s="11" t="s">
        <v>19</v>
      </c>
      <c r="F43" s="11" t="s">
        <v>19</v>
      </c>
      <c r="G43" s="11" t="s">
        <v>19</v>
      </c>
      <c r="H43" s="11" t="s">
        <v>19</v>
      </c>
      <c r="I43" s="11" t="s">
        <v>19</v>
      </c>
      <c r="J43" s="11" t="s">
        <v>19</v>
      </c>
      <c r="K43" s="11" t="s">
        <v>19</v>
      </c>
    </row>
    <row r="44" spans="1:13" ht="21" x14ac:dyDescent="0.4">
      <c r="B44" s="10" t="s">
        <v>5</v>
      </c>
      <c r="C44" s="11" t="s">
        <v>19</v>
      </c>
      <c r="D44" s="11" t="s">
        <v>19</v>
      </c>
      <c r="E44" s="11" t="s">
        <v>19</v>
      </c>
      <c r="F44" s="11" t="s">
        <v>19</v>
      </c>
      <c r="G44" s="11" t="s">
        <v>19</v>
      </c>
      <c r="H44" s="11" t="s">
        <v>19</v>
      </c>
      <c r="I44" s="11" t="s">
        <v>19</v>
      </c>
      <c r="J44" s="11" t="s">
        <v>19</v>
      </c>
      <c r="K44" s="11" t="s">
        <v>19</v>
      </c>
    </row>
    <row r="45" spans="1:13" ht="21" x14ac:dyDescent="0.4">
      <c r="B45" s="10" t="s">
        <v>6</v>
      </c>
      <c r="C45" s="11" t="s">
        <v>19</v>
      </c>
      <c r="D45" s="11" t="s">
        <v>19</v>
      </c>
      <c r="E45" s="11" t="s">
        <v>19</v>
      </c>
      <c r="F45" s="11" t="s">
        <v>19</v>
      </c>
      <c r="G45" s="11" t="s">
        <v>19</v>
      </c>
      <c r="H45" s="11" t="s">
        <v>19</v>
      </c>
      <c r="I45" s="11" t="s">
        <v>19</v>
      </c>
      <c r="J45" s="11" t="s">
        <v>19</v>
      </c>
      <c r="K45" s="11" t="s">
        <v>19</v>
      </c>
    </row>
    <row r="46" spans="1:13" ht="21" x14ac:dyDescent="0.4">
      <c r="B46" s="10" t="s">
        <v>7</v>
      </c>
      <c r="C46" s="11" t="s">
        <v>19</v>
      </c>
      <c r="D46" s="11" t="s">
        <v>19</v>
      </c>
      <c r="E46" s="11" t="s">
        <v>19</v>
      </c>
      <c r="F46" s="11" t="s">
        <v>19</v>
      </c>
      <c r="G46" s="11" t="s">
        <v>19</v>
      </c>
      <c r="H46" s="11" t="s">
        <v>19</v>
      </c>
      <c r="I46" s="11" t="s">
        <v>19</v>
      </c>
      <c r="J46" s="11" t="s">
        <v>19</v>
      </c>
      <c r="K46" s="11" t="s">
        <v>19</v>
      </c>
    </row>
    <row r="47" spans="1:13" ht="21.6" thickBot="1" x14ac:dyDescent="0.45">
      <c r="B47" s="12" t="s">
        <v>8</v>
      </c>
      <c r="C47" s="13" t="s">
        <v>19</v>
      </c>
      <c r="D47" s="13" t="s">
        <v>19</v>
      </c>
      <c r="E47" s="13" t="s">
        <v>19</v>
      </c>
      <c r="F47" s="13" t="s">
        <v>19</v>
      </c>
      <c r="G47" s="13" t="s">
        <v>19</v>
      </c>
      <c r="H47" s="13" t="s">
        <v>19</v>
      </c>
      <c r="I47" s="13" t="s">
        <v>19</v>
      </c>
      <c r="J47" s="13" t="s">
        <v>19</v>
      </c>
      <c r="K47" s="13" t="s">
        <v>19</v>
      </c>
    </row>
  </sheetData>
  <mergeCells count="2">
    <mergeCell ref="A3:A16"/>
    <mergeCell ref="A20:A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7"/>
  <sheetViews>
    <sheetView tabSelected="1" workbookViewId="0">
      <selection activeCell="A20" sqref="A20:A33"/>
    </sheetView>
  </sheetViews>
  <sheetFormatPr defaultRowHeight="14.4" x14ac:dyDescent="0.3"/>
  <cols>
    <col min="1" max="1" width="26.44140625" customWidth="1"/>
    <col min="2" max="2" width="11.88671875" bestFit="1" customWidth="1"/>
    <col min="11" max="11" width="10.88671875" customWidth="1"/>
  </cols>
  <sheetData>
    <row r="1" spans="1:13" x14ac:dyDescent="0.3">
      <c r="B1" t="s">
        <v>0</v>
      </c>
      <c r="D1">
        <v>1</v>
      </c>
      <c r="G1">
        <v>2</v>
      </c>
      <c r="J1">
        <v>3</v>
      </c>
      <c r="L1" t="s">
        <v>1</v>
      </c>
      <c r="M1" t="s">
        <v>2</v>
      </c>
    </row>
    <row r="2" spans="1:13" x14ac:dyDescent="0.3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</row>
    <row r="3" spans="1:13" x14ac:dyDescent="0.3">
      <c r="A3" s="19" t="s">
        <v>32</v>
      </c>
      <c r="B3" t="s">
        <v>3</v>
      </c>
      <c r="H3">
        <v>84339300.68571651</v>
      </c>
      <c r="I3" s="18"/>
      <c r="J3" s="18"/>
      <c r="K3" s="18">
        <v>8433930.0685716569</v>
      </c>
      <c r="L3">
        <f t="shared" ref="L3:L8" si="0">AVERAGE(C3:K3)</f>
        <v>46386615.377144083</v>
      </c>
      <c r="M3">
        <f>_xlfn.STDEV.S(C3:K3)</f>
        <v>53673202.291861236</v>
      </c>
    </row>
    <row r="4" spans="1:13" x14ac:dyDescent="0.3">
      <c r="A4" s="19"/>
      <c r="B4" t="s">
        <v>4</v>
      </c>
      <c r="C4">
        <v>136258.41381159244</v>
      </c>
      <c r="D4">
        <v>136258.41381159244</v>
      </c>
      <c r="E4">
        <v>293559.85352441459</v>
      </c>
      <c r="F4">
        <v>29355985.352441467</v>
      </c>
      <c r="G4">
        <v>47427474.113233164</v>
      </c>
      <c r="H4">
        <v>41611350.764343463</v>
      </c>
      <c r="I4" s="18">
        <v>416113.50764343451</v>
      </c>
      <c r="J4" s="18">
        <v>843393.00685716467</v>
      </c>
      <c r="K4" s="18">
        <v>632455.53203367675</v>
      </c>
      <c r="L4">
        <f t="shared" si="0"/>
        <v>13428094.328633331</v>
      </c>
      <c r="M4">
        <f t="shared" ref="M4:M8" si="1">_xlfn.STDEV.S(C4:K4)</f>
        <v>20066227.864975162</v>
      </c>
    </row>
    <row r="5" spans="1:13" x14ac:dyDescent="0.3">
      <c r="A5" s="19"/>
      <c r="B5" t="s">
        <v>5</v>
      </c>
      <c r="C5">
        <v>0</v>
      </c>
      <c r="D5">
        <v>0</v>
      </c>
      <c r="E5">
        <v>0</v>
      </c>
      <c r="F5" t="e">
        <v>#DIV/0!</v>
      </c>
      <c r="G5" t="e">
        <v>#DIV/0!</v>
      </c>
      <c r="H5" t="e">
        <v>#DIV/0!</v>
      </c>
      <c r="I5" s="18" t="e">
        <v>#DIV/0!</v>
      </c>
      <c r="J5" s="18" t="e">
        <v>#DIV/0!</v>
      </c>
      <c r="K5" s="18" t="e">
        <v>#DIV/0!</v>
      </c>
      <c r="L5" t="e">
        <f>AVERAGE(C5:K5)</f>
        <v>#DIV/0!</v>
      </c>
      <c r="M5" t="e">
        <f>_xlfn.STDEV.S(C5:K5)</f>
        <v>#DIV/0!</v>
      </c>
    </row>
    <row r="6" spans="1:13" x14ac:dyDescent="0.3">
      <c r="A6" s="19"/>
      <c r="B6" t="s">
        <v>6</v>
      </c>
      <c r="C6">
        <v>0</v>
      </c>
      <c r="D6">
        <v>0</v>
      </c>
      <c r="E6">
        <v>0</v>
      </c>
      <c r="F6" t="e">
        <v>#DIV/0!</v>
      </c>
      <c r="G6" t="e">
        <v>#DIV/0!</v>
      </c>
      <c r="H6" t="e">
        <v>#DIV/0!</v>
      </c>
      <c r="I6" s="18" t="e">
        <v>#DIV/0!</v>
      </c>
      <c r="J6" s="18" t="e">
        <v>#DIV/0!</v>
      </c>
      <c r="K6" s="18" t="e">
        <v>#DIV/0!</v>
      </c>
      <c r="L6" t="e">
        <f t="shared" si="0"/>
        <v>#DIV/0!</v>
      </c>
      <c r="M6" t="e">
        <f t="shared" si="1"/>
        <v>#DIV/0!</v>
      </c>
    </row>
    <row r="7" spans="1:13" x14ac:dyDescent="0.3">
      <c r="A7" s="19"/>
      <c r="B7" t="s">
        <v>7</v>
      </c>
      <c r="C7">
        <v>0</v>
      </c>
      <c r="D7">
        <v>0</v>
      </c>
      <c r="E7">
        <v>0</v>
      </c>
      <c r="F7" t="e">
        <v>#DIV/0!</v>
      </c>
      <c r="G7" t="e">
        <v>#DIV/0!</v>
      </c>
      <c r="H7" t="e">
        <v>#DIV/0!</v>
      </c>
      <c r="I7" s="18" t="e">
        <v>#DIV/0!</v>
      </c>
      <c r="J7" s="18" t="e">
        <v>#DIV/0!</v>
      </c>
      <c r="K7" s="18" t="e">
        <v>#DIV/0!</v>
      </c>
      <c r="L7" t="e">
        <f>AVERAGE(C7:K7)</f>
        <v>#DIV/0!</v>
      </c>
      <c r="M7" t="e">
        <f t="shared" si="1"/>
        <v>#DIV/0!</v>
      </c>
    </row>
    <row r="8" spans="1:13" x14ac:dyDescent="0.3">
      <c r="A8" s="19"/>
      <c r="B8" t="s">
        <v>8</v>
      </c>
      <c r="C8">
        <v>0</v>
      </c>
      <c r="D8">
        <v>0</v>
      </c>
      <c r="E8">
        <v>0</v>
      </c>
      <c r="F8" t="e">
        <v>#DIV/0!</v>
      </c>
      <c r="G8" t="e">
        <v>#DIV/0!</v>
      </c>
      <c r="H8" t="e">
        <v>#DIV/0!</v>
      </c>
      <c r="I8" s="18" t="e">
        <v>#DIV/0!</v>
      </c>
      <c r="J8" s="18" t="e">
        <v>#DIV/0!</v>
      </c>
      <c r="K8" s="18" t="e">
        <v>#DIV/0!</v>
      </c>
      <c r="L8" t="e">
        <f t="shared" si="0"/>
        <v>#DIV/0!</v>
      </c>
      <c r="M8" t="e">
        <f t="shared" si="1"/>
        <v>#DIV/0!</v>
      </c>
    </row>
    <row r="9" spans="1:13" x14ac:dyDescent="0.3">
      <c r="A9" s="19"/>
      <c r="D9">
        <v>1</v>
      </c>
      <c r="G9">
        <v>2</v>
      </c>
      <c r="J9">
        <v>3</v>
      </c>
      <c r="L9" t="s">
        <v>1</v>
      </c>
      <c r="M9" t="s">
        <v>2</v>
      </c>
    </row>
    <row r="10" spans="1:13" x14ac:dyDescent="0.3">
      <c r="A10" s="19"/>
      <c r="B10" t="s">
        <v>9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  <c r="I10">
        <v>1</v>
      </c>
      <c r="J10">
        <v>2</v>
      </c>
      <c r="K10">
        <v>3</v>
      </c>
    </row>
    <row r="11" spans="1:13" x14ac:dyDescent="0.3">
      <c r="A11" s="19"/>
      <c r="B11" t="s">
        <v>3</v>
      </c>
    </row>
    <row r="12" spans="1:13" x14ac:dyDescent="0.3">
      <c r="A12" s="19"/>
      <c r="B12" t="s">
        <v>4</v>
      </c>
    </row>
    <row r="13" spans="1:13" x14ac:dyDescent="0.3">
      <c r="A13" s="19"/>
      <c r="B13" t="s">
        <v>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f>AVERAGE(C13:K13)</f>
        <v>0</v>
      </c>
      <c r="M13">
        <f t="shared" ref="M13:M16" si="2">_xlfn.STDEV.S(C13:K13)</f>
        <v>0</v>
      </c>
    </row>
    <row r="14" spans="1:13" x14ac:dyDescent="0.3">
      <c r="A14" s="19"/>
      <c r="B14" t="s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f t="shared" ref="L14:L16" si="3">AVERAGE(C14:K14)</f>
        <v>0</v>
      </c>
      <c r="M14">
        <f t="shared" si="2"/>
        <v>0</v>
      </c>
    </row>
    <row r="15" spans="1:13" x14ac:dyDescent="0.3">
      <c r="A15" s="19"/>
      <c r="B15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f t="shared" si="3"/>
        <v>0</v>
      </c>
      <c r="M15">
        <f t="shared" si="2"/>
        <v>0</v>
      </c>
    </row>
    <row r="16" spans="1:13" x14ac:dyDescent="0.3">
      <c r="A16" s="19"/>
      <c r="B16" t="s">
        <v>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f t="shared" si="3"/>
        <v>0</v>
      </c>
      <c r="M16">
        <f t="shared" si="2"/>
        <v>0</v>
      </c>
    </row>
    <row r="18" spans="1:13" x14ac:dyDescent="0.3">
      <c r="B18" t="s">
        <v>0</v>
      </c>
      <c r="D18">
        <v>1</v>
      </c>
      <c r="G18">
        <v>2</v>
      </c>
      <c r="J18">
        <v>3</v>
      </c>
      <c r="L18" t="s">
        <v>1</v>
      </c>
      <c r="M18" t="s">
        <v>2</v>
      </c>
    </row>
    <row r="19" spans="1:13" x14ac:dyDescent="0.3">
      <c r="C19">
        <v>1</v>
      </c>
      <c r="D19">
        <v>2</v>
      </c>
      <c r="E19">
        <v>3</v>
      </c>
      <c r="F19">
        <v>1</v>
      </c>
      <c r="G19">
        <v>2</v>
      </c>
      <c r="H19">
        <v>3</v>
      </c>
      <c r="I19">
        <v>1</v>
      </c>
      <c r="J19">
        <v>2</v>
      </c>
      <c r="K19">
        <v>3</v>
      </c>
    </row>
    <row r="20" spans="1:13" x14ac:dyDescent="0.3">
      <c r="A20" s="19" t="s">
        <v>34</v>
      </c>
      <c r="B20" t="s">
        <v>3</v>
      </c>
      <c r="H20">
        <f t="shared" ref="C20:K22" si="4">LOG10(H3)</f>
        <v>7.9260299956639813</v>
      </c>
      <c r="K20">
        <f t="shared" si="4"/>
        <v>6.9260299956639821</v>
      </c>
      <c r="L20">
        <f t="shared" ref="L20:L25" si="5">AVERAGE(C20:K20)</f>
        <v>7.4260299956639813</v>
      </c>
      <c r="M20">
        <f t="shared" ref="M20:M25" si="6">_xlfn.STDEV.S(C20:K20)</f>
        <v>0.70710678118654691</v>
      </c>
    </row>
    <row r="21" spans="1:13" x14ac:dyDescent="0.3">
      <c r="A21" s="19"/>
      <c r="B21" t="s">
        <v>10</v>
      </c>
      <c r="C21">
        <f t="shared" si="4"/>
        <v>5.1343633289973152</v>
      </c>
      <c r="D21">
        <f t="shared" si="4"/>
        <v>5.1343633289973152</v>
      </c>
      <c r="E21">
        <f t="shared" si="4"/>
        <v>5.4676966623306491</v>
      </c>
      <c r="F21">
        <f t="shared" si="4"/>
        <v>7.4676966623306491</v>
      </c>
      <c r="G21">
        <f t="shared" si="4"/>
        <v>7.6760299956639821</v>
      </c>
      <c r="H21">
        <f t="shared" si="4"/>
        <v>7.6192118138457996</v>
      </c>
      <c r="I21">
        <f t="shared" si="4"/>
        <v>5.6192118138457996</v>
      </c>
      <c r="J21">
        <f t="shared" si="4"/>
        <v>5.9260299956639813</v>
      </c>
      <c r="K21">
        <f t="shared" si="4"/>
        <v>5.8010299956639821</v>
      </c>
      <c r="L21">
        <f t="shared" si="5"/>
        <v>6.2050703997043861</v>
      </c>
      <c r="M21">
        <f t="shared" si="6"/>
        <v>1.0711344990307126</v>
      </c>
    </row>
    <row r="22" spans="1:13" x14ac:dyDescent="0.3">
      <c r="A22" s="19"/>
      <c r="B22" t="s">
        <v>5</v>
      </c>
      <c r="C22">
        <v>0</v>
      </c>
      <c r="D22">
        <v>0</v>
      </c>
      <c r="E22">
        <v>0</v>
      </c>
      <c r="F22">
        <v>0</v>
      </c>
      <c r="G22">
        <v>0</v>
      </c>
      <c r="H22" t="e">
        <f t="shared" si="4"/>
        <v>#DIV/0!</v>
      </c>
      <c r="I22">
        <v>0</v>
      </c>
      <c r="J22" t="e">
        <f t="shared" si="4"/>
        <v>#DIV/0!</v>
      </c>
      <c r="K22">
        <v>0</v>
      </c>
      <c r="L22" t="e">
        <f t="shared" si="5"/>
        <v>#DIV/0!</v>
      </c>
      <c r="M22" t="e">
        <f t="shared" si="6"/>
        <v>#DIV/0!</v>
      </c>
    </row>
    <row r="23" spans="1:13" x14ac:dyDescent="0.3">
      <c r="A23" s="19"/>
      <c r="B23" t="s">
        <v>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f t="shared" si="5"/>
        <v>0</v>
      </c>
      <c r="M23">
        <f t="shared" si="6"/>
        <v>0</v>
      </c>
    </row>
    <row r="24" spans="1:13" x14ac:dyDescent="0.3">
      <c r="A24" s="19"/>
      <c r="B24" t="s">
        <v>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f t="shared" si="5"/>
        <v>0</v>
      </c>
      <c r="M24">
        <f t="shared" si="6"/>
        <v>0</v>
      </c>
    </row>
    <row r="25" spans="1:13" x14ac:dyDescent="0.3">
      <c r="A25" s="19"/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f t="shared" si="5"/>
        <v>0</v>
      </c>
      <c r="M25">
        <f t="shared" si="6"/>
        <v>0</v>
      </c>
    </row>
    <row r="26" spans="1:13" x14ac:dyDescent="0.3">
      <c r="A26" s="19"/>
      <c r="D26">
        <v>1</v>
      </c>
      <c r="G26">
        <v>2</v>
      </c>
      <c r="J26">
        <v>3</v>
      </c>
      <c r="L26" t="s">
        <v>1</v>
      </c>
      <c r="M26" t="s">
        <v>2</v>
      </c>
    </row>
    <row r="27" spans="1:13" x14ac:dyDescent="0.3">
      <c r="A27" s="19"/>
      <c r="B27" t="s">
        <v>9</v>
      </c>
      <c r="C27">
        <v>1</v>
      </c>
      <c r="D27">
        <v>2</v>
      </c>
      <c r="E27">
        <v>3</v>
      </c>
      <c r="F27">
        <v>1</v>
      </c>
      <c r="G27">
        <v>2</v>
      </c>
      <c r="H27">
        <v>3</v>
      </c>
      <c r="I27">
        <v>1</v>
      </c>
      <c r="J27">
        <v>2</v>
      </c>
      <c r="K27">
        <v>3</v>
      </c>
    </row>
    <row r="28" spans="1:13" x14ac:dyDescent="0.3">
      <c r="A28" s="19"/>
      <c r="B28" t="s">
        <v>3</v>
      </c>
    </row>
    <row r="29" spans="1:13" x14ac:dyDescent="0.3">
      <c r="A29" s="19"/>
      <c r="B29" t="s">
        <v>4</v>
      </c>
    </row>
    <row r="30" spans="1:13" x14ac:dyDescent="0.3">
      <c r="A30" s="19"/>
      <c r="B30" t="s">
        <v>5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 t="shared" ref="L30:L33" si="7">AVERAGE(C30:K30)</f>
        <v>0</v>
      </c>
      <c r="M30">
        <f t="shared" ref="M30:M33" si="8">_xlfn.STDEV.S(C30:K30)</f>
        <v>0</v>
      </c>
    </row>
    <row r="31" spans="1:13" x14ac:dyDescent="0.3">
      <c r="A31" s="19"/>
      <c r="B31" t="s">
        <v>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7"/>
        <v>0</v>
      </c>
      <c r="M31">
        <f t="shared" si="8"/>
        <v>0</v>
      </c>
    </row>
    <row r="32" spans="1:13" x14ac:dyDescent="0.3">
      <c r="A32" s="19"/>
      <c r="B32" t="s">
        <v>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7"/>
        <v>0</v>
      </c>
      <c r="M32">
        <f t="shared" si="8"/>
        <v>0</v>
      </c>
    </row>
    <row r="33" spans="1:13" x14ac:dyDescent="0.3">
      <c r="A33" s="19"/>
      <c r="B33" t="s">
        <v>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7"/>
        <v>0</v>
      </c>
      <c r="M33">
        <f t="shared" si="8"/>
        <v>0</v>
      </c>
    </row>
    <row r="38" spans="1:13" x14ac:dyDescent="0.3">
      <c r="B38" t="s">
        <v>11</v>
      </c>
    </row>
    <row r="39" spans="1:13" ht="18.600000000000001" thickBot="1" x14ac:dyDescent="0.4">
      <c r="D39" s="2"/>
    </row>
    <row r="40" spans="1:13" ht="18.600000000000001" thickBot="1" x14ac:dyDescent="0.4">
      <c r="B40" s="3"/>
      <c r="C40" s="4"/>
      <c r="D40" s="5" t="s">
        <v>29</v>
      </c>
      <c r="E40" s="6"/>
      <c r="F40" s="4"/>
      <c r="G40" s="5" t="s">
        <v>30</v>
      </c>
      <c r="H40" s="6"/>
      <c r="I40" s="4"/>
      <c r="J40" s="5" t="s">
        <v>31</v>
      </c>
      <c r="K40" s="6"/>
      <c r="L40" s="7"/>
    </row>
    <row r="41" spans="1:13" ht="16.8" thickBot="1" x14ac:dyDescent="0.35">
      <c r="B41" s="8"/>
      <c r="C41" s="9" t="s">
        <v>15</v>
      </c>
      <c r="D41" s="9" t="s">
        <v>16</v>
      </c>
      <c r="E41" s="9" t="s">
        <v>17</v>
      </c>
      <c r="F41" s="9" t="s">
        <v>15</v>
      </c>
      <c r="G41" s="9" t="s">
        <v>16</v>
      </c>
      <c r="H41" s="9" t="s">
        <v>17</v>
      </c>
      <c r="I41" s="9" t="s">
        <v>15</v>
      </c>
      <c r="J41" s="9" t="s">
        <v>16</v>
      </c>
      <c r="K41" s="9" t="s">
        <v>17</v>
      </c>
    </row>
    <row r="42" spans="1:13" ht="21" x14ac:dyDescent="0.4">
      <c r="B42" s="10" t="s">
        <v>18</v>
      </c>
      <c r="C42" s="11" t="s">
        <v>19</v>
      </c>
      <c r="D42" s="11" t="s">
        <v>19</v>
      </c>
      <c r="E42" s="11" t="s">
        <v>19</v>
      </c>
      <c r="F42" s="11" t="s">
        <v>19</v>
      </c>
      <c r="G42" s="11" t="s">
        <v>19</v>
      </c>
      <c r="H42" s="11" t="s">
        <v>19</v>
      </c>
      <c r="I42" s="11" t="s">
        <v>19</v>
      </c>
      <c r="J42" s="11" t="s">
        <v>19</v>
      </c>
      <c r="K42" s="11" t="s">
        <v>19</v>
      </c>
    </row>
    <row r="43" spans="1:13" ht="21" x14ac:dyDescent="0.4">
      <c r="B43" s="10" t="s">
        <v>20</v>
      </c>
      <c r="C43" s="11" t="s">
        <v>19</v>
      </c>
      <c r="D43" s="11" t="s">
        <v>19</v>
      </c>
      <c r="E43" s="11" t="s">
        <v>19</v>
      </c>
      <c r="F43" s="11" t="s">
        <v>19</v>
      </c>
      <c r="G43" s="11" t="s">
        <v>19</v>
      </c>
      <c r="H43" s="11" t="s">
        <v>19</v>
      </c>
      <c r="I43" s="11" t="s">
        <v>19</v>
      </c>
      <c r="J43" s="11" t="s">
        <v>19</v>
      </c>
      <c r="K43" s="11" t="s">
        <v>19</v>
      </c>
    </row>
    <row r="44" spans="1:13" ht="21" x14ac:dyDescent="0.4">
      <c r="B44" s="10" t="s">
        <v>5</v>
      </c>
      <c r="C44" s="11" t="s">
        <v>19</v>
      </c>
      <c r="D44" s="11" t="s">
        <v>19</v>
      </c>
      <c r="E44" s="11" t="s">
        <v>19</v>
      </c>
      <c r="F44" s="11" t="s">
        <v>19</v>
      </c>
      <c r="G44" s="11" t="s">
        <v>19</v>
      </c>
      <c r="H44" s="11" t="s">
        <v>19</v>
      </c>
      <c r="I44" s="11" t="s">
        <v>19</v>
      </c>
      <c r="J44" s="11" t="s">
        <v>19</v>
      </c>
      <c r="K44" s="11" t="s">
        <v>19</v>
      </c>
    </row>
    <row r="45" spans="1:13" ht="21" x14ac:dyDescent="0.4">
      <c r="B45" s="10" t="s">
        <v>6</v>
      </c>
      <c r="C45" s="11" t="s">
        <v>19</v>
      </c>
      <c r="D45" s="11" t="s">
        <v>19</v>
      </c>
      <c r="E45" s="11" t="s">
        <v>19</v>
      </c>
      <c r="F45" s="11" t="s">
        <v>19</v>
      </c>
      <c r="G45" s="11" t="s">
        <v>19</v>
      </c>
      <c r="H45" s="11" t="s">
        <v>19</v>
      </c>
      <c r="I45" s="11" t="s">
        <v>19</v>
      </c>
      <c r="J45" s="11" t="s">
        <v>19</v>
      </c>
      <c r="K45" s="11" t="s">
        <v>19</v>
      </c>
    </row>
    <row r="46" spans="1:13" ht="21" x14ac:dyDescent="0.4">
      <c r="B46" s="10" t="s">
        <v>7</v>
      </c>
      <c r="C46" s="11" t="s">
        <v>19</v>
      </c>
      <c r="D46" s="11" t="s">
        <v>19</v>
      </c>
      <c r="E46" s="11" t="s">
        <v>19</v>
      </c>
      <c r="F46" s="11" t="s">
        <v>19</v>
      </c>
      <c r="G46" s="11" t="s">
        <v>19</v>
      </c>
      <c r="H46" s="11" t="s">
        <v>19</v>
      </c>
      <c r="I46" s="11" t="s">
        <v>19</v>
      </c>
      <c r="J46" s="11" t="s">
        <v>19</v>
      </c>
      <c r="K46" s="11" t="s">
        <v>19</v>
      </c>
    </row>
    <row r="47" spans="1:13" ht="21.6" thickBot="1" x14ac:dyDescent="0.45">
      <c r="B47" s="12" t="s">
        <v>8</v>
      </c>
      <c r="C47" s="13" t="s">
        <v>19</v>
      </c>
      <c r="D47" s="13" t="s">
        <v>19</v>
      </c>
      <c r="E47" s="13" t="s">
        <v>19</v>
      </c>
      <c r="F47" s="13" t="s">
        <v>19</v>
      </c>
      <c r="G47" s="13" t="s">
        <v>19</v>
      </c>
      <c r="H47" s="13" t="s">
        <v>19</v>
      </c>
      <c r="I47" s="13" t="s">
        <v>19</v>
      </c>
      <c r="J47" s="13" t="s">
        <v>19</v>
      </c>
      <c r="K47" s="13" t="s">
        <v>19</v>
      </c>
    </row>
  </sheetData>
  <mergeCells count="2">
    <mergeCell ref="A3:A16"/>
    <mergeCell ref="A20:A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bola DMEM Control wipe</vt:lpstr>
      <vt:lpstr>EBOV QAC wipe</vt:lpstr>
      <vt:lpstr>EBOV AHP wipe</vt:lpstr>
      <vt:lpstr>VSV DMEM control wipe</vt:lpstr>
      <vt:lpstr>VSV QAC wipe</vt:lpstr>
      <vt:lpstr>VSV AHP wipe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Cutts</dc:creator>
  <cp:lastModifiedBy>Raymond Nims</cp:lastModifiedBy>
  <dcterms:created xsi:type="dcterms:W3CDTF">2020-05-27T13:39:24Z</dcterms:created>
  <dcterms:modified xsi:type="dcterms:W3CDTF">2020-05-27T14:09:35Z</dcterms:modified>
</cp:coreProperties>
</file>